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2"/>
  </bookViews>
  <sheets>
    <sheet name="S4a" sheetId="1" state="visible" r:id="rId2"/>
    <sheet name="S4b " sheetId="2" state="visible" r:id="rId3"/>
    <sheet name="S4c" sheetId="3" state="visible" r:id="rId4"/>
  </sheets>
  <definedNames>
    <definedName function="false" hidden="false" localSheetId="2" name="_xlnm.Print_Area" vbProcedure="false">S4c!$A$1:$S$76</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914" uniqueCount="238">
  <si>
    <r>
      <rPr>
        <b val="true"/>
        <sz val="12"/>
        <rFont val="Arial"/>
        <family val="2"/>
      </rPr>
      <t xml:space="preserve">Supplementary Table 4a:</t>
    </r>
    <r>
      <rPr>
        <sz val="12"/>
        <rFont val="Arial"/>
        <family val="2"/>
      </rPr>
      <t xml:space="preserve"> BS-validation using bisulfite pyrosequencing on nine independent samples, that were not used for MeDIP-seq before. Given are the average % methylation values for the analysed amplicons in the indicated samples. For comparison  the % methylation is given for the samples that were used for MeDIP-seq (grey, B3;N5,Ad5).  In addition, the methylation for the repetetive elements, IAP and Line-1 was tested, since hypomethylation in repetetive regions and especially LINE1- elements was reported for human colorectal cancer (Chalitchagorn et al., 2004; Estecio et al., 2007; Iacopetta et al., 2007; Ogino et al., 2008) and already observed in adenoma (Sunami et al., 2011). However, no methylation differences were observed when comparing normal intestinal tissue and adenoma, indicating that hypomethylation of LINE-1 does not occur during adenoma formation in the Apc</t>
    </r>
    <r>
      <rPr>
        <vertAlign val="superscript"/>
        <sz val="12"/>
        <rFont val="Arial"/>
        <family val="2"/>
      </rPr>
      <t xml:space="preserve">Min</t>
    </r>
    <r>
      <rPr>
        <sz val="12"/>
        <rFont val="Arial"/>
        <family val="2"/>
      </rPr>
      <t xml:space="preserve"> mouse . For the genomic positions of the amplicons refer to Supplementary Table 4c, for the oligonucleotide sequences refer to Supplementary Table 9.  hypo, hypomethylated in adenoma ; hyper, hypermethylated in adenoma; ns, not identified as differentially methylated in the comparison normal intestinal tissue (B+N) vs adenoma (Ad) by MeDIP-seq analysis. The ratio for the comparison of the % methylation values of Ad vs (B+N) is given. Ratios &gt; 1.33 are depicted in yellow and ratios&lt;0.75 in green. A two-tailed unpaired T-test with unequal variance was applied to calculate the p-values. light grey indicate a p-value &lt;0.01, dark grey a p-value &lt;0.05. </t>
    </r>
  </si>
  <si>
    <t xml:space="preserve">B, normal intestinal tissue from wildtype littermates; N, normal intestinal tissue from ApcMin/+ animals; Ad, adenoma from ApcMin/+ animals, nd, not determined. N5 and Ad5 indicate that the samples were derived from the same animal. </t>
  </si>
  <si>
    <t xml:space="preserve">a) % methylation as defined by BS-pyrosequencing </t>
  </si>
  <si>
    <t xml:space="preserve">Amplikon</t>
  </si>
  <si>
    <t xml:space="preserve">B</t>
  </si>
  <si>
    <t xml:space="preserve">N</t>
  </si>
  <si>
    <t xml:space="preserve">Ad</t>
  </si>
  <si>
    <t xml:space="preserve">sample ID</t>
  </si>
  <si>
    <t xml:space="preserve">B3</t>
  </si>
  <si>
    <t xml:space="preserve">N5</t>
  </si>
  <si>
    <t xml:space="preserve">Ad5</t>
  </si>
  <si>
    <t xml:space="preserve">Calculation for all samples including  B3;N5,Ad5</t>
  </si>
  <si>
    <r>
      <rPr>
        <b val="true"/>
        <sz val="10"/>
        <rFont val="Arial"/>
        <family val="2"/>
      </rPr>
      <t xml:space="preserve">Calculation for the new samples, </t>
    </r>
    <r>
      <rPr>
        <b val="true"/>
        <u val="single"/>
        <sz val="10"/>
        <rFont val="Arial"/>
        <family val="2"/>
      </rPr>
      <t xml:space="preserve">excluding</t>
    </r>
    <r>
      <rPr>
        <b val="true"/>
        <sz val="10"/>
        <rFont val="Arial"/>
        <family val="2"/>
      </rPr>
      <t xml:space="preserve"> B3,N5,Ad5</t>
    </r>
  </si>
  <si>
    <t xml:space="preserve">DNA-ID</t>
  </si>
  <si>
    <t xml:space="preserve">hyper or hypomethylated in adenoma by MeDIP-seq</t>
  </si>
  <si>
    <t xml:space="preserve">MT-99</t>
  </si>
  <si>
    <t xml:space="preserve">MT-633</t>
  </si>
  <si>
    <t xml:space="preserve">MT-713</t>
  </si>
  <si>
    <t xml:space="preserve">MT-723</t>
  </si>
  <si>
    <t xml:space="preserve">MT-499</t>
  </si>
  <si>
    <t xml:space="preserve">MT-625</t>
  </si>
  <si>
    <t xml:space="preserve">MT-613</t>
  </si>
  <si>
    <t xml:space="preserve">MT-617</t>
  </si>
  <si>
    <t xml:space="preserve">MT-500</t>
  </si>
  <si>
    <t xml:space="preserve">MT-630</t>
  </si>
  <si>
    <t xml:space="preserve">MT-614</t>
  </si>
  <si>
    <t xml:space="preserve">MT-618</t>
  </si>
  <si>
    <t xml:space="preserve">Median (B+N)</t>
  </si>
  <si>
    <t xml:space="preserve">Median Ad</t>
  </si>
  <si>
    <t xml:space="preserve">Ratio Ad/ (B+N)</t>
  </si>
  <si>
    <t xml:space="preserve">T-Test  p-value</t>
  </si>
  <si>
    <t xml:space="preserve">T-test, p-value</t>
  </si>
  <si>
    <t xml:space="preserve">Gata4_1 </t>
  </si>
  <si>
    <t xml:space="preserve">hyper</t>
  </si>
  <si>
    <t xml:space="preserve">Ush1g_region1;Otop2</t>
  </si>
  <si>
    <t xml:space="preserve">nd</t>
  </si>
  <si>
    <t xml:space="preserve">Ush1g_region2; Otop2</t>
  </si>
  <si>
    <t xml:space="preserve">Vdr </t>
  </si>
  <si>
    <t xml:space="preserve">Zfp503_1 </t>
  </si>
  <si>
    <t xml:space="preserve">Dusp6 </t>
  </si>
  <si>
    <t xml:space="preserve">hypo</t>
  </si>
  <si>
    <t xml:space="preserve">Cela1, Ela1</t>
  </si>
  <si>
    <t xml:space="preserve">Eps8 </t>
  </si>
  <si>
    <t xml:space="preserve">Fos </t>
  </si>
  <si>
    <t xml:space="preserve">Lemd3 </t>
  </si>
  <si>
    <t xml:space="preserve">Lrp4_1 </t>
  </si>
  <si>
    <t xml:space="preserve">Myo10 </t>
  </si>
  <si>
    <t xml:space="preserve">Pla2g10 </t>
  </si>
  <si>
    <t xml:space="preserve">Pla2g2a , Pla2g5</t>
  </si>
  <si>
    <t xml:space="preserve">Sdc1 </t>
  </si>
  <si>
    <t xml:space="preserve">Slc25a28 </t>
  </si>
  <si>
    <t xml:space="preserve">Socs3 </t>
  </si>
  <si>
    <t xml:space="preserve">Tmepai_1 </t>
  </si>
  <si>
    <t xml:space="preserve">Ttc7b, AK046740</t>
  </si>
  <si>
    <t xml:space="preserve">Wipf1 </t>
  </si>
  <si>
    <t xml:space="preserve">Zbtb7c </t>
  </si>
  <si>
    <t xml:space="preserve">Cd133</t>
  </si>
  <si>
    <t xml:space="preserve">ns</t>
  </si>
  <si>
    <t xml:space="preserve">Fer1l4 </t>
  </si>
  <si>
    <t xml:space="preserve">Mlh1 </t>
  </si>
  <si>
    <t xml:space="preserve">Osm</t>
  </si>
  <si>
    <t xml:space="preserve">Plac8 </t>
  </si>
  <si>
    <t xml:space="preserve">repetitive region, Line1</t>
  </si>
  <si>
    <t xml:space="preserve">NA</t>
  </si>
  <si>
    <t xml:space="preserve">repetitive region, IAP</t>
  </si>
  <si>
    <t xml:space="preserve">References</t>
  </si>
  <si>
    <t xml:space="preserve">Chalitchagorn K, Shuangshoti S, Hourpai N, Kongruttanachok N, Tangkijvanich P,</t>
  </si>
  <si>
    <t xml:space="preserve">Thong-ngam D, Voravud N, Sriuranpong V, Mutirangura A. Distinctive pattern of</t>
  </si>
  <si>
    <t xml:space="preserve">LINE-1 methylation level in normal tissues and the association with</t>
  </si>
  <si>
    <t xml:space="preserve">carcinogenesis. Oncogene. 2004 Nov 18;23(54):8841-6. PubMed PMID: 15480421.</t>
  </si>
  <si>
    <t xml:space="preserve">Estécio MR, Gharibyan V, Shen L, Ibrahim AE, Doshi K, He R, Jelinek J, Yang</t>
  </si>
  <si>
    <t xml:space="preserve">AS, Yan PS, Huang TH, Tajara EH, Issa JP. LINE-1 hypomethylation in cancer is</t>
  </si>
  <si>
    <t xml:space="preserve">highly variable and inversely correlated with microsatellite instability. PLoS</t>
  </si>
  <si>
    <t xml:space="preserve">One. 2007 May 2;2(5):e399. PubMed PMID: 17476321; PubMed Central PMCID:</t>
  </si>
  <si>
    <t xml:space="preserve">PMC1851990.</t>
  </si>
  <si>
    <t xml:space="preserve">Iacopetta B, Grieu F, Phillips M, Ruszkiewicz A, Moore J, Minamoto T, Kawakami</t>
  </si>
  <si>
    <t xml:space="preserve">K. Methylation levels of LINE-1 repeats and CpG island loci are inversely related</t>
  </si>
  <si>
    <t xml:space="preserve">in normal colonic mucosa. Cancer Sci. 2007 Sep;98(9):1454-60. Epub 2007 Jul 19.</t>
  </si>
  <si>
    <t xml:space="preserve">PubMed PMID: 17640302.</t>
  </si>
  <si>
    <t xml:space="preserve">Ogino S, Kawasaki T, Nosho K, Ohnishi M, Suemoto Y, Kirkner GJ, Fuchs CS.</t>
  </si>
  <si>
    <t xml:space="preserve">LINE-1 hypomethylation is inversely associated with microsatellite instability</t>
  </si>
  <si>
    <t xml:space="preserve">and CpG island methylator phenotype in colorectal cancer. Int J Cancer. 2008 Jun </t>
  </si>
  <si>
    <t xml:space="preserve">15;122(12):2767-73. PubMed PMID: 18366060; PubMed Central PMCID: PMC2630175.</t>
  </si>
  <si>
    <t xml:space="preserve">Sunami E, de Maat M, Vu A, Turner RR, Hoon DS. LINE-1 hypomethylation during</t>
  </si>
  <si>
    <t xml:space="preserve">primary colon cancer progression. PLoS One. 2011 Apr 14;6(4):e18884. PubMed PMID:</t>
  </si>
  <si>
    <t xml:space="preserve">21533144; PubMed Central PMCID: PMC3077413.</t>
  </si>
  <si>
    <t xml:space="preserve">Supplementary Table 4b: Validation of MeDIP-seq by SIRPH</t>
  </si>
  <si>
    <r>
      <rPr>
        <sz val="10"/>
        <rFont val="Arial"/>
        <family val="0"/>
      </rPr>
      <t xml:space="preserve">MeDIP-seq data were validated by a bisulfite based method: single nucleotide primer extension in combination with ion pair reverse phase high performance liquid chromotography (SIRPH). Seven DNA samples that were used for MeDIP were subjected to SIRPH for validation. One or two cytosines were analyzed by SIRPH and their average methylation index (MI) is given in the table. The MeDIP-seq data were calculated by MeDIPs and are given as average read per million (rpm) values for the indicated amplicon region or normalized for CpG content as rms values. Pearson's correlation coefficients were calculated per region comparing the SIRPH data with the MeDIP-seq data. The SIRPH-assay depends on primer-efficiency which is variable between the assays. Therefore, the correlation was not calculated over different regions. A median Pearson's correlation of 0.86 was obtained for the 25 regions for both correlations SIRPH MI vs. MeDIP rpm and MI vs MeDIP rms. This indicates that a normalization of the MeDIP data does not improve the correlation to SIRPH when comparing the same genomic region. The oligonucleotide sequences are given in </t>
    </r>
    <r>
      <rPr>
        <sz val="10"/>
        <rFont val="Arial"/>
        <family val="2"/>
      </rPr>
      <t xml:space="preserve">Supplementary Table 9.  </t>
    </r>
    <r>
      <rPr>
        <sz val="10"/>
        <rFont val="Arial"/>
        <family val="0"/>
      </rPr>
      <t xml:space="preserve">                               </t>
    </r>
  </si>
  <si>
    <r>
      <rPr>
        <sz val="10"/>
        <rFont val="Arial"/>
        <family val="0"/>
      </rPr>
      <t xml:space="preserve">Ad5, Ad6, adenoma from two B6-Apc</t>
    </r>
    <r>
      <rPr>
        <vertAlign val="superscript"/>
        <sz val="10"/>
        <rFont val="Arial"/>
        <family val="0"/>
      </rPr>
      <t xml:space="preserve">Min/+</t>
    </r>
    <r>
      <rPr>
        <sz val="10"/>
        <rFont val="Arial"/>
        <family val="0"/>
      </rPr>
      <t xml:space="preserve"> mice; N5, N6, matched normal intestinal tissue from the same two B6-Apc</t>
    </r>
    <r>
      <rPr>
        <vertAlign val="superscript"/>
        <sz val="10"/>
        <rFont val="Arial"/>
        <family val="0"/>
      </rPr>
      <t xml:space="preserve">Min/+ </t>
    </r>
    <r>
      <rPr>
        <sz val="10"/>
        <rFont val="Arial"/>
        <family val="0"/>
      </rPr>
      <t xml:space="preserve">mice (i.e., the samples Ad5 and N5 are derived from the same animal); B1, B2, B3, normal intestinal tissue samples from three B6-Apc</t>
    </r>
    <r>
      <rPr>
        <vertAlign val="superscript"/>
        <sz val="10"/>
        <rFont val="Arial"/>
        <family val="0"/>
      </rPr>
      <t xml:space="preserve">+/+ </t>
    </r>
    <r>
      <rPr>
        <sz val="10"/>
        <rFont val="Arial"/>
        <family val="0"/>
      </rPr>
      <t xml:space="preserve">animals. Genomic regions identified as hypomethylated in tumor are depicted in light green, regions identified as hypermethylated are depicted in yellow. ns, not significant.</t>
    </r>
  </si>
  <si>
    <t xml:space="preserve">SIRPH data correlated with MeDIP-seq rpm values</t>
  </si>
  <si>
    <t xml:space="preserve">MeDIP-#</t>
  </si>
  <si>
    <t xml:space="preserve">9-3</t>
  </si>
  <si>
    <t xml:space="preserve">10-2</t>
  </si>
  <si>
    <t xml:space="preserve">9-2</t>
  </si>
  <si>
    <t xml:space="preserve">9-4</t>
  </si>
  <si>
    <t xml:space="preserve">4-4</t>
  </si>
  <si>
    <t xml:space="preserve">4-5</t>
  </si>
  <si>
    <t xml:space="preserve">10-1</t>
  </si>
  <si>
    <t xml:space="preserve">amplicon position mm9</t>
  </si>
  <si>
    <t xml:space="preserve">DNA ID</t>
  </si>
  <si>
    <t xml:space="preserve">MT-504</t>
  </si>
  <si>
    <t xml:space="preserve">MT-503</t>
  </si>
  <si>
    <t xml:space="preserve">MT-95</t>
  </si>
  <si>
    <t xml:space="preserve">MT-102</t>
  </si>
  <si>
    <t xml:space="preserve">associated region</t>
  </si>
  <si>
    <t xml:space="preserve">hyper/hypo in adenoma</t>
  </si>
  <si>
    <t xml:space="preserve">chr</t>
  </si>
  <si>
    <t xml:space="preserve">start</t>
  </si>
  <si>
    <t xml:space="preserve">stop</t>
  </si>
  <si>
    <t xml:space="preserve">Cytosine position analyzed by SIRPH</t>
  </si>
  <si>
    <t xml:space="preserve">amplicon size (bp)</t>
  </si>
  <si>
    <t xml:space="preserve">Ad6</t>
  </si>
  <si>
    <t xml:space="preserve">N6</t>
  </si>
  <si>
    <t xml:space="preserve">B1</t>
  </si>
  <si>
    <t xml:space="preserve">B2</t>
  </si>
  <si>
    <t xml:space="preserve">Pearson's correlation, r</t>
  </si>
  <si>
    <t xml:space="preserve">SIRPH (MI)</t>
  </si>
  <si>
    <t xml:space="preserve">Auh</t>
  </si>
  <si>
    <t xml:space="preserve">chr13</t>
  </si>
  <si>
    <t xml:space="preserve">52924205, 52924406</t>
  </si>
  <si>
    <t xml:space="preserve">MeDIP (rpm)</t>
  </si>
  <si>
    <t xml:space="preserve">Dusp6</t>
  </si>
  <si>
    <t xml:space="preserve">chr10</t>
  </si>
  <si>
    <t xml:space="preserve">98728854, 98729029</t>
  </si>
  <si>
    <t xml:space="preserve">Cela1/Ela1</t>
  </si>
  <si>
    <t xml:space="preserve">chr15</t>
  </si>
  <si>
    <t xml:space="preserve">Eps8</t>
  </si>
  <si>
    <t xml:space="preserve">chr6</t>
  </si>
  <si>
    <t xml:space="preserve">137531148, 137531237</t>
  </si>
  <si>
    <t xml:space="preserve">Fer1l4</t>
  </si>
  <si>
    <t xml:space="preserve">chr2</t>
  </si>
  <si>
    <t xml:space="preserve">155863188, 155863336</t>
  </si>
  <si>
    <t xml:space="preserve">Fos</t>
  </si>
  <si>
    <t xml:space="preserve">chr12</t>
  </si>
  <si>
    <t xml:space="preserve">86817331, 86817535</t>
  </si>
  <si>
    <t xml:space="preserve">Gata4_2</t>
  </si>
  <si>
    <t xml:space="preserve">chr14</t>
  </si>
  <si>
    <t xml:space="preserve">63859463, 63859632</t>
  </si>
  <si>
    <t xml:space="preserve">Gata4_1</t>
  </si>
  <si>
    <t xml:space="preserve">63860162, 63860268</t>
  </si>
  <si>
    <t xml:space="preserve">Irx2; D4300</t>
  </si>
  <si>
    <t xml:space="preserve">72762825, 72762922</t>
  </si>
  <si>
    <t xml:space="preserve">Irx2_1</t>
  </si>
  <si>
    <t xml:space="preserve">Irx2_2</t>
  </si>
  <si>
    <t xml:space="preserve">Nr.13_1</t>
  </si>
  <si>
    <t xml:space="preserve">Nr.13_2</t>
  </si>
  <si>
    <t xml:space="preserve">56854858, 56854995</t>
  </si>
  <si>
    <t xml:space="preserve">Onecut3_1</t>
  </si>
  <si>
    <t xml:space="preserve">Onecut3_2</t>
  </si>
  <si>
    <t xml:space="preserve">79965700, 79965860</t>
  </si>
  <si>
    <t xml:space="preserve">Pla2g2a; Pla2g5</t>
  </si>
  <si>
    <t xml:space="preserve">chr4</t>
  </si>
  <si>
    <t xml:space="preserve">138388199, 138388334</t>
  </si>
  <si>
    <t xml:space="preserve">Plcd3_2</t>
  </si>
  <si>
    <t xml:space="preserve">chr11</t>
  </si>
  <si>
    <t xml:space="preserve">102941543, 102941686</t>
  </si>
  <si>
    <t xml:space="preserve">Plcd3_1</t>
  </si>
  <si>
    <t xml:space="preserve">Ttc7b/AK046740</t>
  </si>
  <si>
    <t xml:space="preserve">101657685, 101657771</t>
  </si>
  <si>
    <t xml:space="preserve">115179658, 115179911</t>
  </si>
  <si>
    <t xml:space="preserve">Ush1g_region1; Otop2</t>
  </si>
  <si>
    <t xml:space="preserve">115180135, 115180341</t>
  </si>
  <si>
    <t xml:space="preserve">Wipf1</t>
  </si>
  <si>
    <t xml:space="preserve">73365943, 73366131</t>
  </si>
  <si>
    <t xml:space="preserve">Zbtb7c</t>
  </si>
  <si>
    <t xml:space="preserve">chr18</t>
  </si>
  <si>
    <t xml:space="preserve">76272823, 76272990</t>
  </si>
  <si>
    <t xml:space="preserve">Zfp503_2</t>
  </si>
  <si>
    <t xml:space="preserve">22804249, 22804287</t>
  </si>
  <si>
    <t xml:space="preserve">Zfp503_1</t>
  </si>
  <si>
    <t xml:space="preserve">Median Pearson's correlation</t>
  </si>
  <si>
    <t xml:space="preserve">SIRPH data correlated with MeDIP-seq rms values</t>
  </si>
  <si>
    <t xml:space="preserve">MeDIP (rms)</t>
  </si>
  <si>
    <r>
      <rPr>
        <b val="true"/>
        <sz val="10"/>
        <rFont val="Arial"/>
        <family val="2"/>
      </rPr>
      <t xml:space="preserve"> Supplementary Table S4c:</t>
    </r>
    <r>
      <rPr>
        <sz val="10"/>
        <rFont val="Arial"/>
        <family val="0"/>
      </rPr>
      <t xml:space="preserve"> Correlation of MeDIP-seq with bisulfite pyrosequencing data for three samples that were used for both, MeDIP-seq and bisulfite pyrosequencing. Given are the MeDIP rpm or rms values calculated by MeDIPs. For the bisulfite pyrosequencing data, the % methylation of the indicated amplicon region is given. The oligonucleotides used for the bisulfite verification are listed in Supplementary Table 9. Correlations between MeDIP and bisulfite data were calculated over the different regions using Pearson's r for the MeDIP rpm (a) and the normalized rms (b) data. Pearson's correlation over the different regions of one sample range from 0.50 to 0.71 for the rpm values and from 0.61 to 0.71 for the rms values, indicating that the normalization calculation by MeDIPs is beneficial when comparing different regions with varying CpG contents. However, Pearson's correlation r comparing the log2 ratios of the different samples were 0.8 to 0.9 for rpm or rms data, indicating that for the comparison of MeDIP-seq data within one region, both rpm and rms gave similar results. </t>
    </r>
  </si>
  <si>
    <t xml:space="preserve">Regions found to be hypermethylated in adenoma by MeDIP-seq in the  B,N vs Ad comparison are depicted in yellow. Regions found to be hypomethylated in adenoma by MeDIP (B,N vs Ad) are depicted in light green. Regions that were not identified as a DMR are not coloured and are indicated by ns, not significant. nd, not determined; NA, not applicable.</t>
  </si>
  <si>
    <t xml:space="preserve">Correlation of MeDIP reads per million (rpm) with bisulfite sequencing data (% methylation)</t>
  </si>
  <si>
    <t xml:space="preserve">average CpG methylation as per cent methylation for the given amplicon (BS) or reads per million (rpm, MeDIP)</t>
  </si>
  <si>
    <t xml:space="preserve">log2ratios</t>
  </si>
  <si>
    <t xml:space="preserve">B3 / N5</t>
  </si>
  <si>
    <t xml:space="preserve">B3 / Ad5</t>
  </si>
  <si>
    <t xml:space="preserve">N5 / Ad5</t>
  </si>
  <si>
    <t xml:space="preserve">MeDIP #</t>
  </si>
  <si>
    <t xml:space="preserve">log2(#10-1/#9-2)</t>
  </si>
  <si>
    <t xml:space="preserve">log2(#10-1/#9-3)</t>
  </si>
  <si>
    <t xml:space="preserve">log2(#9-2/#9-3)</t>
  </si>
  <si>
    <t xml:space="preserve">Amplicon</t>
  </si>
  <si>
    <t xml:space="preserve">DNA </t>
  </si>
  <si>
    <t xml:space="preserve">MT-99/MT-499</t>
  </si>
  <si>
    <t xml:space="preserve">MT-99/MT-500</t>
  </si>
  <si>
    <t xml:space="preserve">MT-499/MT-500</t>
  </si>
  <si>
    <t xml:space="preserve">associated gene name</t>
  </si>
  <si>
    <t xml:space="preserve">length (bp)</t>
  </si>
  <si>
    <t xml:space="preserve">BS</t>
  </si>
  <si>
    <t xml:space="preserve">MeDIP </t>
  </si>
  <si>
    <t xml:space="preserve">chr5</t>
  </si>
  <si>
    <t xml:space="preserve">Lemd3</t>
  </si>
  <si>
    <t xml:space="preserve">Lrp4_1</t>
  </si>
  <si>
    <t xml:space="preserve">Mlh1</t>
  </si>
  <si>
    <t xml:space="preserve">chr9</t>
  </si>
  <si>
    <t xml:space="preserve">Myo10</t>
  </si>
  <si>
    <t xml:space="preserve">Pla2g10</t>
  </si>
  <si>
    <t xml:space="preserve">chr16</t>
  </si>
  <si>
    <t xml:space="preserve">Pla2g2a, Pla2g5</t>
  </si>
  <si>
    <t xml:space="preserve">Plac8</t>
  </si>
  <si>
    <t xml:space="preserve">Sdc1</t>
  </si>
  <si>
    <t xml:space="preserve">Slc25a28</t>
  </si>
  <si>
    <t xml:space="preserve">chr19</t>
  </si>
  <si>
    <t xml:space="preserve">Socs3</t>
  </si>
  <si>
    <t xml:space="preserve">Tmepai_1</t>
  </si>
  <si>
    <t xml:space="preserve">Ush1g_region1, Otop2</t>
  </si>
  <si>
    <t xml:space="preserve">Ush1g_region2, Otop2</t>
  </si>
  <si>
    <t xml:space="preserve">Vdr</t>
  </si>
  <si>
    <t xml:space="preserve">Pearson's r</t>
  </si>
  <si>
    <t xml:space="preserve">Correlation of MeDIP normalized relative methylation (rms) with bisulfite sequencing data (% methylation)</t>
  </si>
  <si>
    <t xml:space="preserve">average CpG methylation (BS) or relative methylation values (rms, MeDIP)</t>
  </si>
  <si>
    <t xml:space="preserve">B3/Ad5</t>
  </si>
  <si>
    <t xml:space="preserve">N5/Ad5</t>
  </si>
  <si>
    <t xml:space="preserve">MeDIP</t>
  </si>
  <si>
    <t xml:space="preserve">Correlation same region, different animals: BS vs rpm, only 3 animals analysed!</t>
  </si>
  <si>
    <t xml:space="preserve">average CpG methylation</t>
  </si>
  <si>
    <t xml:space="preserve">length</t>
  </si>
  <si>
    <t xml:space="preserve">B6 wt</t>
  </si>
  <si>
    <t xml:space="preserve">APCMin normal</t>
  </si>
  <si>
    <t xml:space="preserve">APCMin adenoma</t>
  </si>
  <si>
    <t xml:space="preserve">Pearson's correlation over region</t>
  </si>
  <si>
    <t xml:space="preserve">cd133</t>
  </si>
  <si>
    <t xml:space="preserve">MeDIP(rpm)</t>
  </si>
  <si>
    <t xml:space="preserve">Ela1</t>
  </si>
  <si>
    <t xml:space="preserve">Gata4</t>
  </si>
  <si>
    <t xml:space="preserve">Pla2g2a</t>
  </si>
  <si>
    <t xml:space="preserve">Pla2g2a; Plag5</t>
  </si>
  <si>
    <t xml:space="preserve">Ush1g_1 </t>
  </si>
  <si>
    <t xml:space="preserve">Ush1g; Otop2</t>
  </si>
  <si>
    <t xml:space="preserve">Ush1g_2</t>
  </si>
  <si>
    <t xml:space="preserve">Ttc7b</t>
  </si>
  <si>
    <t xml:space="preserve">Zfp503</t>
  </si>
  <si>
    <t xml:space="preserve">Lrp4</t>
  </si>
  <si>
    <t xml:space="preserve">median correlation</t>
  </si>
</sst>
</file>

<file path=xl/styles.xml><?xml version="1.0" encoding="utf-8"?>
<styleSheet xmlns="http://schemas.openxmlformats.org/spreadsheetml/2006/main">
  <numFmts count="10">
    <numFmt numFmtId="164" formatCode="General"/>
    <numFmt numFmtId="165" formatCode="0.00%"/>
    <numFmt numFmtId="166" formatCode="0%"/>
    <numFmt numFmtId="167" formatCode="0.00"/>
    <numFmt numFmtId="168" formatCode="0.0000"/>
    <numFmt numFmtId="169" formatCode="General"/>
    <numFmt numFmtId="170" formatCode="0.000"/>
    <numFmt numFmtId="171" formatCode="[$-409]d\-mmm"/>
    <numFmt numFmtId="172" formatCode="0"/>
    <numFmt numFmtId="173" formatCode="0.0000000000"/>
  </numFmts>
  <fonts count="23">
    <font>
      <sz val="10"/>
      <name val="Arial"/>
      <family val="0"/>
    </font>
    <font>
      <sz val="10"/>
      <name val="Arial"/>
      <family val="0"/>
    </font>
    <font>
      <sz val="10"/>
      <name val="Arial"/>
      <family val="0"/>
    </font>
    <font>
      <sz val="10"/>
      <name val="Arial"/>
      <family val="0"/>
    </font>
    <font>
      <sz val="11"/>
      <color rgb="FF000000"/>
      <name val="Calibri"/>
      <family val="2"/>
    </font>
    <font>
      <b val="true"/>
      <sz val="12"/>
      <name val="Arial"/>
      <family val="2"/>
    </font>
    <font>
      <sz val="12"/>
      <name val="Arial"/>
      <family val="2"/>
    </font>
    <font>
      <vertAlign val="superscript"/>
      <sz val="12"/>
      <name val="Arial"/>
      <family val="2"/>
    </font>
    <font>
      <b val="true"/>
      <sz val="11"/>
      <color rgb="FF000000"/>
      <name val="Arial"/>
      <family val="2"/>
    </font>
    <font>
      <sz val="11"/>
      <name val="Arial"/>
      <family val="0"/>
    </font>
    <font>
      <b val="true"/>
      <sz val="11"/>
      <color rgb="FF000000"/>
      <name val="Calibri"/>
      <family val="2"/>
    </font>
    <font>
      <b val="true"/>
      <sz val="10"/>
      <name val="Arial"/>
      <family val="2"/>
    </font>
    <font>
      <b val="true"/>
      <u val="single"/>
      <sz val="10"/>
      <name val="Arial"/>
      <family val="2"/>
    </font>
    <font>
      <b val="true"/>
      <sz val="11"/>
      <name val="Arial"/>
      <family val="0"/>
    </font>
    <font>
      <sz val="11"/>
      <color rgb="FF000000"/>
      <name val="Arial"/>
      <family val="2"/>
    </font>
    <font>
      <sz val="10"/>
      <name val="Arial Unicode MS"/>
      <family val="2"/>
    </font>
    <font>
      <sz val="10"/>
      <name val="Arial"/>
      <family val="2"/>
    </font>
    <font>
      <vertAlign val="superscript"/>
      <sz val="10"/>
      <name val="Arial"/>
      <family val="0"/>
    </font>
    <font>
      <sz val="10"/>
      <color rgb="FFDD0806"/>
      <name val="Arial"/>
      <family val="2"/>
    </font>
    <font>
      <b val="true"/>
      <sz val="10"/>
      <color rgb="FF000000"/>
      <name val="Arial"/>
      <family val="2"/>
    </font>
    <font>
      <sz val="10"/>
      <color rgb="FF000000"/>
      <name val="Arial"/>
      <family val="2"/>
    </font>
    <font>
      <b val="true"/>
      <sz val="10"/>
      <color rgb="FF000090"/>
      <name val="Arial"/>
      <family val="2"/>
    </font>
    <font>
      <sz val="10"/>
      <color rgb="FFFF9900"/>
      <name val="Arial"/>
      <family val="2"/>
    </font>
  </fonts>
  <fills count="6">
    <fill>
      <patternFill patternType="none"/>
    </fill>
    <fill>
      <patternFill patternType="gray125"/>
    </fill>
    <fill>
      <patternFill patternType="solid">
        <fgColor rgb="FFC0C0C0"/>
        <bgColor rgb="FFCCCCFF"/>
      </patternFill>
    </fill>
    <fill>
      <patternFill patternType="solid">
        <fgColor rgb="FFCCFFCC"/>
        <bgColor rgb="FFCCFFFF"/>
      </patternFill>
    </fill>
    <fill>
      <patternFill patternType="solid">
        <fgColor rgb="FFFCF305"/>
        <bgColor rgb="FFFFFF00"/>
      </patternFill>
    </fill>
    <fill>
      <patternFill patternType="solid">
        <fgColor rgb="FFCCFFFF"/>
        <bgColor rgb="FFCCFFFF"/>
      </patternFill>
    </fill>
  </fills>
  <borders count="64">
    <border diagonalUp="false" diagonalDown="false">
      <left/>
      <right/>
      <top/>
      <bottom/>
      <diagonal/>
    </border>
    <border diagonalUp="false" diagonalDown="false">
      <left style="medium"/>
      <right style="medium"/>
      <top style="medium"/>
      <bottom style="thin"/>
      <diagonal/>
    </border>
    <border diagonalUp="false" diagonalDown="false">
      <left style="medium"/>
      <right style="medium"/>
      <top style="medium"/>
      <bottom style="medium"/>
      <diagonal/>
    </border>
    <border diagonalUp="false" diagonalDown="false">
      <left style="medium"/>
      <right/>
      <top style="medium"/>
      <bottom style="thin"/>
      <diagonal/>
    </border>
    <border diagonalUp="false" diagonalDown="false">
      <left style="thin"/>
      <right style="medium"/>
      <top style="medium"/>
      <bottom style="thin"/>
      <diagonal/>
    </border>
    <border diagonalUp="false" diagonalDown="false">
      <left/>
      <right style="thin"/>
      <top/>
      <bottom/>
      <diagonal/>
    </border>
    <border diagonalUp="false" diagonalDown="false">
      <left style="thin"/>
      <right style="thin"/>
      <top/>
      <bottom/>
      <diagonal/>
    </border>
    <border diagonalUp="false" diagonalDown="false">
      <left style="thin"/>
      <right style="medium"/>
      <top/>
      <bottom/>
      <diagonal/>
    </border>
    <border diagonalUp="false" diagonalDown="false">
      <left style="medium"/>
      <right style="thin"/>
      <top/>
      <bottom/>
      <diagonal/>
    </border>
    <border diagonalUp="false" diagonalDown="false">
      <left style="medium"/>
      <right/>
      <top style="thin"/>
      <bottom style="thin"/>
      <diagonal/>
    </border>
    <border diagonalUp="false" diagonalDown="false">
      <left style="thin"/>
      <right style="medium"/>
      <top style="thin"/>
      <bottom style="thin"/>
      <diagonal/>
    </border>
    <border diagonalUp="false" diagonalDown="false">
      <left/>
      <right/>
      <top style="thin"/>
      <bottom style="medium"/>
      <diagonal/>
    </border>
    <border diagonalUp="false" diagonalDown="false">
      <left style="thin"/>
      <right style="thin"/>
      <top style="thin"/>
      <bottom style="medium"/>
      <diagonal/>
    </border>
    <border diagonalUp="false" diagonalDown="false">
      <left style="thin"/>
      <right style="medium"/>
      <top style="thin"/>
      <bottom style="medium"/>
      <diagonal/>
    </border>
    <border diagonalUp="false" diagonalDown="false">
      <left style="medium"/>
      <right/>
      <top style="thin"/>
      <bottom style="medium"/>
      <diagonal/>
    </border>
    <border diagonalUp="false" diagonalDown="false">
      <left style="medium"/>
      <right style="thin"/>
      <top style="medium"/>
      <bottom style="medium"/>
      <diagonal/>
    </border>
    <border diagonalUp="false" diagonalDown="false">
      <left style="thin"/>
      <right style="medium"/>
      <top style="medium"/>
      <bottom style="medium"/>
      <diagonal/>
    </border>
    <border diagonalUp="false" diagonalDown="false">
      <left style="medium"/>
      <right/>
      <top style="medium"/>
      <bottom style="medium"/>
      <diagonal/>
    </border>
    <border diagonalUp="false" diagonalDown="false">
      <left/>
      <right style="thin"/>
      <top/>
      <bottom style="thin"/>
      <diagonal/>
    </border>
    <border diagonalUp="false" diagonalDown="false">
      <left style="thin"/>
      <right style="thin"/>
      <top/>
      <bottom style="thin"/>
      <diagonal/>
    </border>
    <border diagonalUp="false" diagonalDown="false">
      <left style="thin"/>
      <right style="medium"/>
      <top/>
      <bottom style="thin"/>
      <diagonal/>
    </border>
    <border diagonalUp="false" diagonalDown="false">
      <left style="medium"/>
      <right style="thin"/>
      <top/>
      <bottom style="thin"/>
      <diagonal/>
    </border>
    <border diagonalUp="false" diagonalDown="false">
      <left style="medium"/>
      <right style="medium"/>
      <top/>
      <bottom style="thin"/>
      <diagonal/>
    </border>
    <border diagonalUp="false" diagonalDown="false">
      <left/>
      <right style="medium"/>
      <top/>
      <bottom style="thin"/>
      <diagonal/>
    </border>
    <border diagonalUp="false" diagonalDown="false">
      <left/>
      <right style="thin"/>
      <top style="thin"/>
      <bottom style="thin"/>
      <diagonal/>
    </border>
    <border diagonalUp="false" diagonalDown="false">
      <left style="thin"/>
      <right style="thin"/>
      <top style="thin"/>
      <bottom style="thin"/>
      <diagonal/>
    </border>
    <border diagonalUp="false" diagonalDown="false">
      <left style="medium"/>
      <right style="thin"/>
      <top style="thin"/>
      <bottom style="thin"/>
      <diagonal/>
    </border>
    <border diagonalUp="false" diagonalDown="false">
      <left style="medium"/>
      <right style="medium"/>
      <top style="thin"/>
      <bottom style="thin"/>
      <diagonal/>
    </border>
    <border diagonalUp="false" diagonalDown="false">
      <left/>
      <right style="medium"/>
      <top style="thin"/>
      <bottom style="thin"/>
      <diagonal/>
    </border>
    <border diagonalUp="false" diagonalDown="false">
      <left style="medium"/>
      <right/>
      <top style="thin"/>
      <bottom/>
      <diagonal/>
    </border>
    <border diagonalUp="false" diagonalDown="false">
      <left/>
      <right style="thin"/>
      <top style="thin"/>
      <bottom/>
      <diagonal/>
    </border>
    <border diagonalUp="false" diagonalDown="false">
      <left style="thin"/>
      <right style="thin"/>
      <top style="thin"/>
      <bottom/>
      <diagonal/>
    </border>
    <border diagonalUp="false" diagonalDown="false">
      <left style="thin"/>
      <right style="medium"/>
      <top style="thin"/>
      <bottom/>
      <diagonal/>
    </border>
    <border diagonalUp="false" diagonalDown="false">
      <left style="medium"/>
      <right style="thin"/>
      <top style="thin"/>
      <bottom/>
      <diagonal/>
    </border>
    <border diagonalUp="false" diagonalDown="false">
      <left style="medium"/>
      <right style="medium"/>
      <top/>
      <bottom style="medium"/>
      <diagonal/>
    </border>
    <border diagonalUp="false" diagonalDown="false">
      <left/>
      <right style="medium"/>
      <top/>
      <bottom style="medium"/>
      <diagonal/>
    </border>
    <border diagonalUp="false" diagonalDown="false">
      <left style="medium"/>
      <right style="thin"/>
      <top style="thin"/>
      <bottom style="medium"/>
      <diagonal/>
    </border>
    <border diagonalUp="false" diagonalDown="false">
      <left style="medium"/>
      <right style="medium"/>
      <top style="thin"/>
      <bottom style="medium"/>
      <diagonal/>
    </border>
    <border diagonalUp="false" diagonalDown="false">
      <left/>
      <right style="medium"/>
      <top style="thin"/>
      <bottom style="medium"/>
      <diagonal/>
    </border>
    <border diagonalUp="false" diagonalDown="false">
      <left style="medium"/>
      <right style="thin"/>
      <top style="medium"/>
      <bottom style="thin"/>
      <diagonal/>
    </border>
    <border diagonalUp="false" diagonalDown="false">
      <left style="thin"/>
      <right style="thin"/>
      <top style="medium"/>
      <bottom style="thin"/>
      <diagonal/>
    </border>
    <border diagonalUp="false" diagonalDown="false">
      <left style="medium"/>
      <right style="medium"/>
      <top style="medium"/>
      <bottom/>
      <diagonal/>
    </border>
    <border diagonalUp="false" diagonalDown="false">
      <left style="thin"/>
      <right style="thin"/>
      <top style="medium"/>
      <bottom style="medium"/>
      <diagonal/>
    </border>
    <border diagonalUp="false" diagonalDown="false">
      <left/>
      <right/>
      <top style="medium"/>
      <bottom style="medium"/>
      <diagonal/>
    </border>
    <border diagonalUp="false" diagonalDown="false">
      <left style="medium"/>
      <right style="thin"/>
      <top style="medium"/>
      <bottom/>
      <diagonal/>
    </border>
    <border diagonalUp="false" diagonalDown="false">
      <left style="thin"/>
      <right style="thin"/>
      <top style="medium"/>
      <bottom/>
      <diagonal/>
    </border>
    <border diagonalUp="false" diagonalDown="false">
      <left style="thin"/>
      <right style="medium"/>
      <top style="medium"/>
      <bottom/>
      <diagonal/>
    </border>
    <border diagonalUp="false" diagonalDown="false">
      <left style="medium"/>
      <right/>
      <top style="medium"/>
      <bottom/>
      <diagonal/>
    </border>
    <border diagonalUp="false" diagonalDown="false">
      <left/>
      <right/>
      <top style="medium"/>
      <bottom/>
      <diagonal/>
    </border>
    <border diagonalUp="false" diagonalDown="false">
      <left/>
      <right/>
      <top style="medium"/>
      <bottom style="thin"/>
      <diagonal/>
    </border>
    <border diagonalUp="false" diagonalDown="false">
      <left/>
      <right style="medium"/>
      <top style="medium"/>
      <bottom/>
      <diagonal/>
    </border>
    <border diagonalUp="false" diagonalDown="false">
      <left style="medium"/>
      <right style="medium"/>
      <top/>
      <bottom/>
      <diagonal/>
    </border>
    <border diagonalUp="false" diagonalDown="false">
      <left style="medium"/>
      <right/>
      <top/>
      <bottom/>
      <diagonal/>
    </border>
    <border diagonalUp="false" diagonalDown="false">
      <left style="thin"/>
      <right style="thin"/>
      <top/>
      <bottom style="medium"/>
      <diagonal/>
    </border>
    <border diagonalUp="false" diagonalDown="false">
      <left style="thin"/>
      <right style="medium"/>
      <top/>
      <bottom style="medium"/>
      <diagonal/>
    </border>
    <border diagonalUp="false" diagonalDown="false">
      <left/>
      <right/>
      <top/>
      <bottom style="medium"/>
      <diagonal/>
    </border>
    <border diagonalUp="false" diagonalDown="false">
      <left style="medium"/>
      <right/>
      <top/>
      <bottom style="medium"/>
      <diagonal/>
    </border>
    <border diagonalUp="false" diagonalDown="false">
      <left/>
      <right style="medium"/>
      <top/>
      <bottom/>
      <diagonal/>
    </border>
    <border diagonalUp="false" diagonalDown="false">
      <left/>
      <right style="medium"/>
      <top style="medium"/>
      <bottom style="medium"/>
      <diagonal/>
    </border>
    <border diagonalUp="false" diagonalDown="false">
      <left style="thin"/>
      <right/>
      <top style="thin"/>
      <bottom style="thin"/>
      <diagonal/>
    </border>
    <border diagonalUp="false" diagonalDown="false">
      <left/>
      <right/>
      <top style="thin"/>
      <bottom/>
      <diagonal/>
    </border>
    <border diagonalUp="false" diagonalDown="false">
      <left style="thin"/>
      <right/>
      <top/>
      <bottom style="thin"/>
      <diagonal/>
    </border>
    <border diagonalUp="false" diagonalDown="false">
      <left style="thin"/>
      <right/>
      <top style="thin"/>
      <bottom/>
      <diagonal/>
    </border>
    <border diagonalUp="false" diagonalDown="false">
      <left style="medium"/>
      <right style="thin"/>
      <top/>
      <bottom style="medium"/>
      <diagonal/>
    </border>
  </borders>
  <cellStyleXfs count="21">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4" fillId="0" borderId="0" applyFont="true" applyBorder="true" applyAlignment="true" applyProtection="true">
      <alignment horizontal="general" vertical="bottom" textRotation="0" wrapText="false" indent="0" shrinkToFit="false"/>
      <protection locked="true" hidden="false"/>
    </xf>
  </cellStyleXfs>
  <cellXfs count="333">
    <xf numFmtId="164" fontId="0" fillId="0" borderId="0" xfId="0" applyFont="false" applyBorder="false" applyAlignment="false" applyProtection="false">
      <alignment horizontal="general" vertical="bottom" textRotation="0" wrapText="false" indent="0" shrinkToFit="false"/>
      <protection locked="true" hidden="false"/>
    </xf>
    <xf numFmtId="164" fontId="5" fillId="0" borderId="0" xfId="0" applyFont="true" applyBorder="true" applyAlignment="true" applyProtection="false">
      <alignment horizontal="general" vertical="top" textRotation="0" wrapText="true" indent="0" shrinkToFit="false"/>
      <protection locked="true" hidden="false"/>
    </xf>
    <xf numFmtId="164" fontId="6" fillId="0" borderId="0" xfId="0" applyFont="true" applyBorder="true" applyAlignment="true" applyProtection="false">
      <alignment horizontal="left" vertical="center" textRotation="0" wrapText="tru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5" fontId="8" fillId="0" borderId="0" xfId="20" applyFont="true" applyBorder="true" applyAlignment="true" applyProtection="false">
      <alignment horizontal="center" vertical="bottom" textRotation="0" wrapText="false" indent="0" shrinkToFit="false"/>
      <protection locked="true" hidden="false"/>
    </xf>
    <xf numFmtId="164" fontId="9" fillId="0" borderId="0" xfId="0" applyFont="true" applyBorder="false" applyAlignment="false" applyProtection="false">
      <alignment horizontal="general" vertical="bottom" textRotation="0" wrapText="false" indent="0" shrinkToFit="false"/>
      <protection locked="true" hidden="false"/>
    </xf>
    <xf numFmtId="165" fontId="8" fillId="0" borderId="0" xfId="20" applyFont="true" applyBorder="true" applyAlignment="false" applyProtection="false">
      <alignment horizontal="general" vertical="bottom" textRotation="0" wrapText="false" indent="0" shrinkToFit="false"/>
      <protection locked="true" hidden="false"/>
    </xf>
    <xf numFmtId="165" fontId="10" fillId="0" borderId="0" xfId="20" applyFont="true" applyBorder="true" applyAlignment="true" applyProtection="false">
      <alignment horizontal="center" vertical="bottom" textRotation="0" wrapText="false" indent="0" shrinkToFit="false"/>
      <protection locked="true" hidden="false"/>
    </xf>
    <xf numFmtId="165" fontId="8" fillId="0" borderId="1" xfId="20" applyFont="true" applyBorder="true" applyAlignment="true" applyProtection="false">
      <alignment horizontal="center" vertical="bottom" textRotation="0" wrapText="true" indent="0" shrinkToFit="false"/>
      <protection locked="true" hidden="false"/>
    </xf>
    <xf numFmtId="165" fontId="8" fillId="0" borderId="1" xfId="20" applyFont="true" applyBorder="true" applyAlignment="true" applyProtection="false">
      <alignment horizontal="center" vertical="bottom" textRotation="0" wrapText="true" indent="0" shrinkToFit="false"/>
      <protection locked="true" hidden="false"/>
    </xf>
    <xf numFmtId="165" fontId="8" fillId="0" borderId="2" xfId="20" applyFont="true" applyBorder="true" applyAlignment="true" applyProtection="false">
      <alignment horizontal="center" vertical="bottom" textRotation="0" wrapText="true" indent="0" shrinkToFit="false"/>
      <protection locked="true" hidden="false"/>
    </xf>
    <xf numFmtId="164" fontId="0" fillId="0" borderId="0" xfId="0" applyFont="false" applyBorder="true" applyAlignment="false" applyProtection="false">
      <alignment horizontal="general" vertical="bottom" textRotation="0" wrapText="false" indent="0" shrinkToFit="false"/>
      <protection locked="true" hidden="false"/>
    </xf>
    <xf numFmtId="165" fontId="8" fillId="0" borderId="3" xfId="20" applyFont="true" applyBorder="true" applyAlignment="false" applyProtection="false">
      <alignment horizontal="general" vertical="bottom" textRotation="0" wrapText="false" indent="0" shrinkToFit="false"/>
      <protection locked="true" hidden="false"/>
    </xf>
    <xf numFmtId="165" fontId="8" fillId="0" borderId="4" xfId="20" applyFont="true" applyBorder="true" applyAlignment="false" applyProtection="false">
      <alignment horizontal="general" vertical="bottom" textRotation="0" wrapText="false" indent="0" shrinkToFit="false"/>
      <protection locked="true" hidden="false"/>
    </xf>
    <xf numFmtId="165" fontId="8" fillId="2" borderId="5" xfId="20" applyFont="true" applyBorder="true" applyAlignment="true" applyProtection="false">
      <alignment horizontal="center" vertical="bottom" textRotation="0" wrapText="true" indent="0" shrinkToFit="false"/>
      <protection locked="true" hidden="false"/>
    </xf>
    <xf numFmtId="166" fontId="8" fillId="0" borderId="6" xfId="20" applyFont="true" applyBorder="true" applyAlignment="true" applyProtection="false">
      <alignment horizontal="center" vertical="bottom" textRotation="0" wrapText="true" indent="0" shrinkToFit="false"/>
      <protection locked="true" hidden="false"/>
    </xf>
    <xf numFmtId="165" fontId="8" fillId="0" borderId="6" xfId="20" applyFont="true" applyBorder="true" applyAlignment="true" applyProtection="false">
      <alignment horizontal="center" vertical="bottom" textRotation="0" wrapText="true" indent="0" shrinkToFit="false"/>
      <protection locked="true" hidden="false"/>
    </xf>
    <xf numFmtId="165" fontId="8" fillId="0" borderId="7" xfId="20" applyFont="true" applyBorder="true" applyAlignment="true" applyProtection="false">
      <alignment horizontal="center" vertical="bottom" textRotation="0" wrapText="true" indent="0" shrinkToFit="false"/>
      <protection locked="true" hidden="false"/>
    </xf>
    <xf numFmtId="165" fontId="8" fillId="2" borderId="8" xfId="20" applyFont="true" applyBorder="true" applyAlignment="true" applyProtection="false">
      <alignment horizontal="center" vertical="bottom" textRotation="0" wrapText="true" indent="0" shrinkToFit="false"/>
      <protection locked="true" hidden="false"/>
    </xf>
    <xf numFmtId="164" fontId="11" fillId="0" borderId="2" xfId="0" applyFont="true" applyBorder="true" applyAlignment="true" applyProtection="false">
      <alignment horizontal="center" vertical="bottom" textRotation="0" wrapText="true" indent="0" shrinkToFit="false"/>
      <protection locked="true" hidden="false"/>
    </xf>
    <xf numFmtId="164" fontId="13" fillId="0" borderId="9" xfId="20" applyFont="true" applyBorder="true" applyAlignment="false" applyProtection="false">
      <alignment horizontal="general" vertical="bottom" textRotation="0" wrapText="false" indent="0" shrinkToFit="false"/>
      <protection locked="true" hidden="false"/>
    </xf>
    <xf numFmtId="164" fontId="13" fillId="0" borderId="10" xfId="20" applyFont="true" applyBorder="true" applyAlignment="true" applyProtection="false">
      <alignment horizontal="center" vertical="bottom" textRotation="0" wrapText="true" indent="0" shrinkToFit="false"/>
      <protection locked="true" hidden="false"/>
    </xf>
    <xf numFmtId="164" fontId="13" fillId="2" borderId="11" xfId="20" applyFont="true" applyBorder="true" applyAlignment="true" applyProtection="false">
      <alignment horizontal="center" vertical="bottom" textRotation="0" wrapText="false" indent="0" shrinkToFit="false"/>
      <protection locked="true" hidden="false"/>
    </xf>
    <xf numFmtId="164" fontId="13" fillId="0" borderId="12" xfId="20" applyFont="true" applyBorder="true" applyAlignment="true" applyProtection="false">
      <alignment horizontal="center" vertical="bottom" textRotation="0" wrapText="false" indent="0" shrinkToFit="false"/>
      <protection locked="true" hidden="false"/>
    </xf>
    <xf numFmtId="164" fontId="13" fillId="0" borderId="12" xfId="20" applyFont="true" applyBorder="true" applyAlignment="true" applyProtection="false">
      <alignment horizontal="center" vertical="bottom" textRotation="0" wrapText="false" indent="0" shrinkToFit="false"/>
      <protection locked="true" hidden="false"/>
    </xf>
    <xf numFmtId="164" fontId="13" fillId="0" borderId="13" xfId="20" applyFont="true" applyBorder="true" applyAlignment="true" applyProtection="false">
      <alignment horizontal="center" vertical="bottom" textRotation="0" wrapText="false" indent="0" shrinkToFit="false"/>
      <protection locked="true" hidden="false"/>
    </xf>
    <xf numFmtId="164" fontId="13" fillId="2" borderId="14" xfId="20" applyFont="true" applyBorder="true" applyAlignment="true" applyProtection="false">
      <alignment horizontal="center" vertical="bottom" textRotation="0" wrapText="false" indent="0" shrinkToFit="false"/>
      <protection locked="true" hidden="false"/>
    </xf>
    <xf numFmtId="165" fontId="8" fillId="0" borderId="15" xfId="20" applyFont="true" applyBorder="true" applyAlignment="true" applyProtection="false">
      <alignment horizontal="center" vertical="bottom" textRotation="0" wrapText="true" indent="0" shrinkToFit="false"/>
      <protection locked="true" hidden="false"/>
    </xf>
    <xf numFmtId="165" fontId="8" fillId="0" borderId="16" xfId="20" applyFont="true" applyBorder="true" applyAlignment="true" applyProtection="false">
      <alignment horizontal="center" vertical="bottom" textRotation="0" wrapText="true" indent="0" shrinkToFit="false"/>
      <protection locked="true" hidden="false"/>
    </xf>
    <xf numFmtId="164" fontId="13" fillId="0" borderId="17" xfId="0" applyFont="true" applyBorder="true" applyAlignment="true" applyProtection="false">
      <alignment horizontal="center" vertical="bottom" textRotation="0" wrapText="true" indent="0" shrinkToFit="false"/>
      <protection locked="true" hidden="false"/>
    </xf>
    <xf numFmtId="164" fontId="13" fillId="0" borderId="2" xfId="0" applyFont="true" applyBorder="true" applyAlignment="true" applyProtection="false">
      <alignment horizontal="center" vertical="bottom" textRotation="0" wrapText="true" indent="0" shrinkToFit="false"/>
      <protection locked="true" hidden="false"/>
    </xf>
    <xf numFmtId="164" fontId="14" fillId="0" borderId="9" xfId="20" applyFont="true" applyBorder="true" applyAlignment="false" applyProtection="false">
      <alignment horizontal="general" vertical="bottom" textRotation="0" wrapText="false" indent="0" shrinkToFit="false"/>
      <protection locked="true" hidden="false"/>
    </xf>
    <xf numFmtId="164" fontId="14" fillId="0" borderId="10" xfId="20" applyFont="true" applyBorder="true" applyAlignment="true" applyProtection="false">
      <alignment horizontal="center" vertical="bottom" textRotation="0" wrapText="false" indent="0" shrinkToFit="false"/>
      <protection locked="true" hidden="false"/>
    </xf>
    <xf numFmtId="166" fontId="14" fillId="2" borderId="18" xfId="20" applyFont="true" applyBorder="true" applyAlignment="true" applyProtection="false">
      <alignment horizontal="center" vertical="bottom" textRotation="0" wrapText="false" indent="0" shrinkToFit="false"/>
      <protection locked="true" hidden="false"/>
    </xf>
    <xf numFmtId="166" fontId="9" fillId="0" borderId="19" xfId="0" applyFont="true" applyBorder="true" applyAlignment="true" applyProtection="false">
      <alignment horizontal="center" vertical="bottom" textRotation="0" wrapText="false" indent="0" shrinkToFit="false"/>
      <protection locked="true" hidden="false"/>
    </xf>
    <xf numFmtId="166" fontId="14" fillId="0" borderId="19" xfId="20" applyFont="true" applyBorder="true" applyAlignment="true" applyProtection="false">
      <alignment horizontal="center" vertical="bottom" textRotation="0" wrapText="false" indent="0" shrinkToFit="false"/>
      <protection locked="true" hidden="false"/>
    </xf>
    <xf numFmtId="166" fontId="14" fillId="0" borderId="20" xfId="20" applyFont="true" applyBorder="true" applyAlignment="true" applyProtection="false">
      <alignment horizontal="center" vertical="bottom" textRotation="0" wrapText="false" indent="0" shrinkToFit="false"/>
      <protection locked="true" hidden="false"/>
    </xf>
    <xf numFmtId="166" fontId="14" fillId="2" borderId="21" xfId="20" applyFont="true" applyBorder="true" applyAlignment="true" applyProtection="false">
      <alignment horizontal="center" vertical="bottom" textRotation="0" wrapText="false" indent="0" shrinkToFit="false"/>
      <protection locked="true" hidden="false"/>
    </xf>
    <xf numFmtId="166" fontId="9" fillId="0" borderId="19" xfId="0" applyFont="true" applyBorder="true" applyAlignment="true" applyProtection="false">
      <alignment horizontal="center" vertical="bottom" textRotation="0" wrapText="false" indent="0" shrinkToFit="false"/>
      <protection locked="true" hidden="false"/>
    </xf>
    <xf numFmtId="166" fontId="9" fillId="0" borderId="21" xfId="0" applyFont="true" applyBorder="true" applyAlignment="true" applyProtection="false">
      <alignment horizontal="center" vertical="bottom" textRotation="0" wrapText="false" indent="0" shrinkToFit="false"/>
      <protection locked="true" hidden="false"/>
    </xf>
    <xf numFmtId="166" fontId="9" fillId="0" borderId="20" xfId="0" applyFont="true" applyBorder="true" applyAlignment="true" applyProtection="false">
      <alignment horizontal="center" vertical="bottom" textRotation="0" wrapText="false" indent="0" shrinkToFit="false"/>
      <protection locked="true" hidden="false"/>
    </xf>
    <xf numFmtId="167" fontId="9" fillId="0" borderId="22" xfId="0" applyFont="true" applyBorder="true" applyAlignment="true" applyProtection="false">
      <alignment horizontal="center" vertical="bottom" textRotation="0" wrapText="false" indent="0" shrinkToFit="false"/>
      <protection locked="true" hidden="false"/>
    </xf>
    <xf numFmtId="168" fontId="9" fillId="0" borderId="23" xfId="0" applyFont="true" applyBorder="true" applyAlignment="true" applyProtection="false">
      <alignment horizontal="center" vertical="bottom" textRotation="0" wrapText="false" indent="0" shrinkToFit="false"/>
      <protection locked="true" hidden="false"/>
    </xf>
    <xf numFmtId="166" fontId="8" fillId="2" borderId="24" xfId="20" applyFont="true" applyBorder="true" applyAlignment="true" applyProtection="false">
      <alignment horizontal="center" vertical="bottom" textRotation="0" wrapText="false" indent="0" shrinkToFit="false"/>
      <protection locked="true" hidden="false"/>
    </xf>
    <xf numFmtId="166" fontId="9" fillId="0" borderId="25" xfId="0" applyFont="true" applyBorder="true" applyAlignment="true" applyProtection="false">
      <alignment horizontal="center" vertical="bottom" textRotation="0" wrapText="false" indent="0" shrinkToFit="false"/>
      <protection locked="true" hidden="false"/>
    </xf>
    <xf numFmtId="166" fontId="14" fillId="0" borderId="25" xfId="20" applyFont="true" applyBorder="true" applyAlignment="true" applyProtection="false">
      <alignment horizontal="center" vertical="bottom" textRotation="0" wrapText="false" indent="0" shrinkToFit="false"/>
      <protection locked="true" hidden="false"/>
    </xf>
    <xf numFmtId="166" fontId="14" fillId="0" borderId="10" xfId="20" applyFont="true" applyBorder="true" applyAlignment="true" applyProtection="false">
      <alignment horizontal="center" vertical="bottom" textRotation="0" wrapText="false" indent="0" shrinkToFit="false"/>
      <protection locked="true" hidden="false"/>
    </xf>
    <xf numFmtId="166" fontId="14" fillId="2" borderId="26" xfId="20" applyFont="true" applyBorder="true" applyAlignment="true" applyProtection="false">
      <alignment horizontal="center" vertical="bottom" textRotation="0" wrapText="false" indent="0" shrinkToFit="false"/>
      <protection locked="true" hidden="false"/>
    </xf>
    <xf numFmtId="166" fontId="9" fillId="0" borderId="25" xfId="0" applyFont="true" applyBorder="true" applyAlignment="true" applyProtection="false">
      <alignment horizontal="center" vertical="bottom" textRotation="0" wrapText="false" indent="0" shrinkToFit="false"/>
      <protection locked="true" hidden="false"/>
    </xf>
    <xf numFmtId="166" fontId="14" fillId="0" borderId="25" xfId="20" applyFont="true" applyBorder="true" applyAlignment="true" applyProtection="false">
      <alignment horizontal="center" vertical="bottom" textRotation="0" wrapText="false" indent="0" shrinkToFit="false"/>
      <protection locked="true" hidden="false"/>
    </xf>
    <xf numFmtId="166" fontId="14" fillId="0" borderId="10" xfId="20" applyFont="true" applyBorder="true" applyAlignment="true" applyProtection="false">
      <alignment horizontal="center" vertical="bottom" textRotation="0" wrapText="false" indent="0" shrinkToFit="false"/>
      <protection locked="true" hidden="false"/>
    </xf>
    <xf numFmtId="166" fontId="9" fillId="0" borderId="26" xfId="0" applyFont="true" applyBorder="true" applyAlignment="true" applyProtection="false">
      <alignment horizontal="center" vertical="bottom" textRotation="0" wrapText="false" indent="0" shrinkToFit="false"/>
      <protection locked="true" hidden="false"/>
    </xf>
    <xf numFmtId="166" fontId="9" fillId="0" borderId="10" xfId="0" applyFont="true" applyBorder="true" applyAlignment="true" applyProtection="false">
      <alignment horizontal="center" vertical="bottom" textRotation="0" wrapText="false" indent="0" shrinkToFit="false"/>
      <protection locked="true" hidden="false"/>
    </xf>
    <xf numFmtId="167" fontId="9" fillId="0" borderId="27" xfId="0" applyFont="true" applyBorder="true" applyAlignment="true" applyProtection="false">
      <alignment horizontal="center" vertical="bottom" textRotation="0" wrapText="false" indent="0" shrinkToFit="false"/>
      <protection locked="true" hidden="false"/>
    </xf>
    <xf numFmtId="168" fontId="9" fillId="0" borderId="28" xfId="0" applyFont="true" applyBorder="true" applyAlignment="true" applyProtection="false">
      <alignment horizontal="center" vertical="bottom" textRotation="0" wrapText="false" indent="0" shrinkToFit="false"/>
      <protection locked="true" hidden="false"/>
    </xf>
    <xf numFmtId="166" fontId="8" fillId="0" borderId="25" xfId="20" applyFont="true" applyBorder="true" applyAlignment="true" applyProtection="false">
      <alignment horizontal="center" vertical="bottom" textRotation="0" wrapText="false" indent="0" shrinkToFit="false"/>
      <protection locked="true" hidden="false"/>
    </xf>
    <xf numFmtId="166" fontId="8" fillId="0" borderId="25" xfId="20" applyFont="true" applyBorder="true" applyAlignment="true" applyProtection="false">
      <alignment horizontal="center" vertical="bottom" textRotation="0" wrapText="false" indent="0" shrinkToFit="false"/>
      <protection locked="true" hidden="false"/>
    </xf>
    <xf numFmtId="166" fontId="14" fillId="2" borderId="24" xfId="20" applyFont="true" applyBorder="true" applyAlignment="true" applyProtection="false">
      <alignment horizontal="center" vertical="bottom" textRotation="0" wrapText="false" indent="0" shrinkToFit="false"/>
      <protection locked="true" hidden="false"/>
    </xf>
    <xf numFmtId="164" fontId="14" fillId="0" borderId="9" xfId="20" applyFont="true" applyBorder="true" applyAlignment="false" applyProtection="false">
      <alignment horizontal="general" vertical="bottom" textRotation="0" wrapText="false" indent="0" shrinkToFit="false"/>
      <protection locked="true" hidden="false"/>
    </xf>
    <xf numFmtId="164" fontId="14" fillId="0" borderId="10" xfId="20" applyFont="true" applyBorder="true" applyAlignment="true" applyProtection="false">
      <alignment horizontal="center" vertical="bottom" textRotation="0" wrapText="false" indent="0" shrinkToFit="false"/>
      <protection locked="true" hidden="false"/>
    </xf>
    <xf numFmtId="166" fontId="8" fillId="2" borderId="26" xfId="20" applyFont="true" applyBorder="true" applyAlignment="true" applyProtection="false">
      <alignment horizontal="center" vertical="bottom" textRotation="0" wrapText="false" indent="0" shrinkToFit="false"/>
      <protection locked="true" hidden="false"/>
    </xf>
    <xf numFmtId="164" fontId="14" fillId="0" borderId="29" xfId="20" applyFont="true" applyBorder="true" applyAlignment="false" applyProtection="false">
      <alignment horizontal="general" vertical="bottom" textRotation="0" wrapText="false" indent="0" shrinkToFit="false"/>
      <protection locked="true" hidden="false"/>
    </xf>
    <xf numFmtId="166" fontId="14" fillId="2" borderId="30" xfId="20" applyFont="true" applyBorder="true" applyAlignment="true" applyProtection="false">
      <alignment horizontal="center" vertical="bottom" textRotation="0" wrapText="false" indent="0" shrinkToFit="false"/>
      <protection locked="true" hidden="false"/>
    </xf>
    <xf numFmtId="166" fontId="9" fillId="0" borderId="31" xfId="0" applyFont="true" applyBorder="true" applyAlignment="true" applyProtection="false">
      <alignment horizontal="center" vertical="bottom" textRotation="0" wrapText="false" indent="0" shrinkToFit="false"/>
      <protection locked="true" hidden="false"/>
    </xf>
    <xf numFmtId="166" fontId="14" fillId="0" borderId="31" xfId="20" applyFont="true" applyBorder="true" applyAlignment="true" applyProtection="false">
      <alignment horizontal="center" vertical="bottom" textRotation="0" wrapText="false" indent="0" shrinkToFit="false"/>
      <protection locked="true" hidden="false"/>
    </xf>
    <xf numFmtId="166" fontId="14" fillId="0" borderId="32" xfId="20" applyFont="true" applyBorder="true" applyAlignment="true" applyProtection="false">
      <alignment horizontal="center" vertical="bottom" textRotation="0" wrapText="false" indent="0" shrinkToFit="false"/>
      <protection locked="true" hidden="false"/>
    </xf>
    <xf numFmtId="166" fontId="14" fillId="2" borderId="33" xfId="20" applyFont="true" applyBorder="true" applyAlignment="true" applyProtection="false">
      <alignment horizontal="center" vertical="bottom" textRotation="0" wrapText="false" indent="0" shrinkToFit="false"/>
      <protection locked="true" hidden="false"/>
    </xf>
    <xf numFmtId="166" fontId="9" fillId="0" borderId="8" xfId="0" applyFont="true" applyBorder="true" applyAlignment="true" applyProtection="false">
      <alignment horizontal="center" vertical="bottom" textRotation="0" wrapText="false" indent="0" shrinkToFit="false"/>
      <protection locked="true" hidden="false"/>
    </xf>
    <xf numFmtId="166" fontId="9" fillId="0" borderId="7" xfId="0" applyFont="true" applyBorder="true" applyAlignment="true" applyProtection="false">
      <alignment horizontal="center" vertical="bottom" textRotation="0" wrapText="false" indent="0" shrinkToFit="false"/>
      <protection locked="true" hidden="false"/>
    </xf>
    <xf numFmtId="167" fontId="9" fillId="0" borderId="34" xfId="0" applyFont="true" applyBorder="true" applyAlignment="true" applyProtection="false">
      <alignment horizontal="center" vertical="bottom" textRotation="0" wrapText="false" indent="0" shrinkToFit="false"/>
      <protection locked="true" hidden="false"/>
    </xf>
    <xf numFmtId="168" fontId="9" fillId="0" borderId="35" xfId="0" applyFont="true" applyBorder="true" applyAlignment="true" applyProtection="false">
      <alignment horizontal="center" vertical="bottom" textRotation="0" wrapText="false" indent="0" shrinkToFit="false"/>
      <protection locked="true" hidden="false"/>
    </xf>
    <xf numFmtId="166" fontId="9" fillId="0" borderId="36" xfId="0" applyFont="true" applyBorder="true" applyAlignment="true" applyProtection="false">
      <alignment horizontal="center" vertical="bottom" textRotation="0" wrapText="false" indent="0" shrinkToFit="false"/>
      <protection locked="true" hidden="false"/>
    </xf>
    <xf numFmtId="166" fontId="9" fillId="0" borderId="13" xfId="0" applyFont="true" applyBorder="true" applyAlignment="true" applyProtection="false">
      <alignment horizontal="center" vertical="bottom" textRotation="0" wrapText="false" indent="0" shrinkToFit="false"/>
      <protection locked="true" hidden="false"/>
    </xf>
    <xf numFmtId="167" fontId="9" fillId="0" borderId="37" xfId="0" applyFont="true" applyBorder="true" applyAlignment="true" applyProtection="false">
      <alignment horizontal="center" vertical="bottom" textRotation="0" wrapText="false" indent="0" shrinkToFit="false"/>
      <protection locked="true" hidden="false"/>
    </xf>
    <xf numFmtId="168" fontId="9" fillId="0" borderId="38" xfId="0" applyFont="true" applyBorder="true" applyAlignment="true" applyProtection="false">
      <alignment horizontal="center" vertical="bottom" textRotation="0" wrapText="false" indent="0" shrinkToFit="false"/>
      <protection locked="true" hidden="false"/>
    </xf>
    <xf numFmtId="164" fontId="11" fillId="0" borderId="24" xfId="0" applyFont="true" applyBorder="true" applyAlignment="true" applyProtection="false">
      <alignment horizontal="center" vertical="bottom" textRotation="0" wrapText="false" indent="0" shrinkToFit="false"/>
      <protection locked="true" hidden="false"/>
    </xf>
    <xf numFmtId="164" fontId="11" fillId="0" borderId="25" xfId="0" applyFont="true" applyBorder="true" applyAlignment="true" applyProtection="false">
      <alignment horizontal="center" vertical="bottom" textRotation="0" wrapText="false" indent="0" shrinkToFit="false"/>
      <protection locked="true" hidden="false"/>
    </xf>
    <xf numFmtId="166" fontId="0" fillId="0" borderId="25" xfId="0" applyFont="false" applyBorder="true" applyAlignment="true" applyProtection="false">
      <alignment horizontal="center" vertical="bottom" textRotation="0" wrapText="false" indent="0" shrinkToFit="false"/>
      <protection locked="true" hidden="false"/>
    </xf>
    <xf numFmtId="164" fontId="14" fillId="0" borderId="14" xfId="20" applyFont="true" applyBorder="true" applyAlignment="false" applyProtection="false">
      <alignment horizontal="general" vertical="bottom" textRotation="0" wrapText="false" indent="0" shrinkToFit="false"/>
      <protection locked="true" hidden="false"/>
    </xf>
    <xf numFmtId="164" fontId="14" fillId="0" borderId="13" xfId="20" applyFont="true" applyBorder="true" applyAlignment="true" applyProtection="false">
      <alignment horizontal="center" vertical="bottom" textRotation="0" wrapText="false" indent="0" shrinkToFit="false"/>
      <protection locked="true" hidden="false"/>
    </xf>
    <xf numFmtId="164" fontId="0" fillId="0" borderId="0" xfId="0" applyFont="true" applyBorder="true" applyAlignment="false" applyProtection="false">
      <alignment horizontal="general" vertical="bottom" textRotation="0" wrapText="false" indent="0" shrinkToFit="false"/>
      <protection locked="true" hidden="false"/>
    </xf>
    <xf numFmtId="164" fontId="0" fillId="0" borderId="0" xfId="0" applyFont="false" applyBorder="true" applyAlignment="false" applyProtection="false">
      <alignment horizontal="general" vertical="bottom" textRotation="0" wrapText="false" indent="0" shrinkToFit="false"/>
      <protection locked="true" hidden="false"/>
    </xf>
    <xf numFmtId="164" fontId="11" fillId="0" borderId="0" xfId="0" applyFont="true" applyBorder="false" applyAlignment="false" applyProtection="false">
      <alignment horizontal="general" vertical="bottom" textRotation="0" wrapText="false" indent="0" shrinkToFit="false"/>
      <protection locked="true" hidden="false"/>
    </xf>
    <xf numFmtId="164" fontId="15" fillId="0" borderId="0" xfId="0" applyFont="true" applyBorder="false" applyAlignment="false" applyProtection="false">
      <alignment horizontal="general" vertical="bottom" textRotation="0" wrapText="false" indent="0" shrinkToFit="false"/>
      <protection locked="true" hidden="false"/>
    </xf>
    <xf numFmtId="164" fontId="13"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true" applyAlignment="true" applyProtection="false">
      <alignment horizontal="justify" vertical="center" textRotation="0" wrapText="true" indent="0" shrinkToFit="false"/>
      <protection locked="true" hidden="false"/>
    </xf>
    <xf numFmtId="164" fontId="0" fillId="0" borderId="0" xfId="0" applyFont="true" applyBorder="true" applyAlignment="true" applyProtection="false">
      <alignment horizontal="general" vertical="bottom" textRotation="0" wrapText="true" indent="0" shrinkToFit="false"/>
      <protection locked="true" hidden="false"/>
    </xf>
    <xf numFmtId="164" fontId="0" fillId="0" borderId="3" xfId="0" applyFont="true" applyBorder="true" applyAlignment="true" applyProtection="false">
      <alignment horizontal="left" vertical="bottom" textRotation="0" wrapText="false" indent="0" shrinkToFit="false"/>
      <protection locked="true" hidden="false"/>
    </xf>
    <xf numFmtId="167" fontId="0" fillId="0" borderId="39" xfId="0" applyFont="true" applyBorder="true" applyAlignment="true" applyProtection="false">
      <alignment horizontal="center" vertical="bottom" textRotation="0" wrapText="true" indent="0" shrinkToFit="false"/>
      <protection locked="true" hidden="false"/>
    </xf>
    <xf numFmtId="167" fontId="0" fillId="0" borderId="40" xfId="0" applyFont="true" applyBorder="true" applyAlignment="true" applyProtection="false">
      <alignment horizontal="center" vertical="bottom" textRotation="0" wrapText="true" indent="0" shrinkToFit="false"/>
      <protection locked="true" hidden="false"/>
    </xf>
    <xf numFmtId="167" fontId="0" fillId="0" borderId="4" xfId="0" applyFont="true" applyBorder="true" applyAlignment="true" applyProtection="false">
      <alignment horizontal="center" vertical="bottom" textRotation="0" wrapText="true" indent="0" shrinkToFit="false"/>
      <protection locked="true" hidden="false"/>
    </xf>
    <xf numFmtId="164" fontId="0" fillId="0" borderId="41" xfId="0" applyFont="true" applyBorder="true" applyAlignment="true" applyProtection="false">
      <alignment horizontal="general" vertical="bottom" textRotation="0" wrapText="true" indent="0" shrinkToFit="false"/>
      <protection locked="true" hidden="false"/>
    </xf>
    <xf numFmtId="164" fontId="0" fillId="0" borderId="14" xfId="0" applyFont="true" applyBorder="true" applyAlignment="true" applyProtection="false">
      <alignment horizontal="left" vertical="bottom" textRotation="0" wrapText="false" indent="0" shrinkToFit="false"/>
      <protection locked="true" hidden="false"/>
    </xf>
    <xf numFmtId="164" fontId="14" fillId="0" borderId="36" xfId="0" applyFont="true" applyBorder="true" applyAlignment="true" applyProtection="false">
      <alignment horizontal="center" vertical="bottom" textRotation="0" wrapText="false" indent="0" shrinkToFit="false"/>
      <protection locked="true" hidden="false"/>
    </xf>
    <xf numFmtId="164" fontId="14" fillId="0" borderId="12" xfId="0" applyFont="true" applyBorder="true" applyAlignment="true" applyProtection="false">
      <alignment horizontal="center" vertical="bottom" textRotation="0" wrapText="false" indent="0" shrinkToFit="false"/>
      <protection locked="true" hidden="false"/>
    </xf>
    <xf numFmtId="164" fontId="14" fillId="0" borderId="13" xfId="0" applyFont="true" applyBorder="true" applyAlignment="true" applyProtection="false">
      <alignment horizontal="center" vertical="bottom" textRotation="0" wrapText="false" indent="0" shrinkToFit="false"/>
      <protection locked="true" hidden="false"/>
    </xf>
    <xf numFmtId="167" fontId="0" fillId="0" borderId="17" xfId="0" applyFont="true" applyBorder="true" applyAlignment="true" applyProtection="false">
      <alignment horizontal="general" vertical="bottom" textRotation="0" wrapText="true" indent="0" shrinkToFit="false"/>
      <protection locked="true" hidden="false"/>
    </xf>
    <xf numFmtId="167" fontId="0" fillId="0" borderId="15" xfId="0" applyFont="true" applyBorder="true" applyAlignment="true" applyProtection="false">
      <alignment horizontal="center" vertical="bottom" textRotation="0" wrapText="true" indent="0" shrinkToFit="false"/>
      <protection locked="true" hidden="false"/>
    </xf>
    <xf numFmtId="167" fontId="0" fillId="0" borderId="42" xfId="0" applyFont="true" applyBorder="true" applyAlignment="true" applyProtection="false">
      <alignment horizontal="center" vertical="bottom" textRotation="0" wrapText="true" indent="0" shrinkToFit="false"/>
      <protection locked="true" hidden="false"/>
    </xf>
    <xf numFmtId="167" fontId="0" fillId="0" borderId="16" xfId="0" applyFont="true" applyBorder="true" applyAlignment="true" applyProtection="false">
      <alignment horizontal="center" vertical="bottom" textRotation="0" wrapText="true" indent="0" shrinkToFit="false"/>
      <protection locked="true" hidden="false"/>
    </xf>
    <xf numFmtId="167" fontId="0" fillId="0" borderId="43" xfId="0" applyFont="true" applyBorder="true" applyAlignment="true" applyProtection="false">
      <alignment horizontal="general" vertical="bottom" textRotation="0" wrapText="true" indent="0" shrinkToFit="false"/>
      <protection locked="true" hidden="false"/>
    </xf>
    <xf numFmtId="167" fontId="0" fillId="0" borderId="2" xfId="0" applyFont="true" applyBorder="true" applyAlignment="true" applyProtection="false">
      <alignment horizontal="center" vertical="bottom" textRotation="0" wrapText="true" indent="0" shrinkToFit="false"/>
      <protection locked="true" hidden="false"/>
    </xf>
    <xf numFmtId="167" fontId="0" fillId="0" borderId="43" xfId="0" applyFont="true" applyBorder="true" applyAlignment="true" applyProtection="false">
      <alignment horizontal="left" vertical="bottom" textRotation="0" wrapText="true" indent="0" shrinkToFit="false"/>
      <protection locked="true" hidden="false"/>
    </xf>
    <xf numFmtId="164" fontId="11" fillId="0" borderId="44" xfId="0" applyFont="true" applyBorder="true" applyAlignment="true" applyProtection="false">
      <alignment horizontal="center" vertical="bottom" textRotation="0" wrapText="false" indent="0" shrinkToFit="false"/>
      <protection locked="true" hidden="false"/>
    </xf>
    <xf numFmtId="164" fontId="11" fillId="0" borderId="45" xfId="0" applyFont="true" applyBorder="true" applyAlignment="true" applyProtection="false">
      <alignment horizontal="center" vertical="bottom" textRotation="0" wrapText="false" indent="0" shrinkToFit="false"/>
      <protection locked="true" hidden="false"/>
    </xf>
    <xf numFmtId="164" fontId="11" fillId="0" borderId="46" xfId="0" applyFont="true" applyBorder="true" applyAlignment="true" applyProtection="false">
      <alignment horizontal="center" vertical="bottom" textRotation="0" wrapText="false" indent="0" shrinkToFit="false"/>
      <protection locked="true" hidden="false"/>
    </xf>
    <xf numFmtId="167" fontId="11" fillId="0" borderId="2" xfId="0" applyFont="true" applyBorder="true" applyAlignment="true" applyProtection="false">
      <alignment horizontal="center" vertical="bottom" textRotation="0" wrapText="true" indent="0" shrinkToFit="false"/>
      <protection locked="true" hidden="false"/>
    </xf>
    <xf numFmtId="164" fontId="0" fillId="3" borderId="41" xfId="0" applyFont="false" applyBorder="true" applyAlignment="true" applyProtection="false">
      <alignment horizontal="general" vertical="bottom" textRotation="0" wrapText="false" indent="0" shrinkToFit="false"/>
      <protection locked="true" hidden="false"/>
    </xf>
    <xf numFmtId="164" fontId="0" fillId="3" borderId="47" xfId="0" applyFont="false" applyBorder="true" applyAlignment="true" applyProtection="false">
      <alignment horizontal="general" vertical="bottom" textRotation="0" wrapText="false" indent="0" shrinkToFit="false"/>
      <protection locked="true" hidden="false"/>
    </xf>
    <xf numFmtId="164" fontId="0" fillId="0" borderId="44" xfId="0" applyFont="false" applyBorder="true" applyAlignment="true" applyProtection="false">
      <alignment horizontal="general" vertical="bottom" textRotation="0" wrapText="false" indent="0" shrinkToFit="false"/>
      <protection locked="true" hidden="false"/>
    </xf>
    <xf numFmtId="164" fontId="0" fillId="0" borderId="45" xfId="0" applyFont="false" applyBorder="true" applyAlignment="true" applyProtection="false">
      <alignment horizontal="general" vertical="bottom" textRotation="0" wrapText="false" indent="0" shrinkToFit="false"/>
      <protection locked="true" hidden="false"/>
    </xf>
    <xf numFmtId="164" fontId="0" fillId="0" borderId="46" xfId="0" applyFont="false" applyBorder="true" applyAlignment="true" applyProtection="false">
      <alignment horizontal="general" vertical="bottom" textRotation="0" wrapText="false" indent="0" shrinkToFit="false"/>
      <protection locked="true" hidden="false"/>
    </xf>
    <xf numFmtId="164" fontId="0" fillId="0" borderId="48" xfId="0" applyFont="false" applyBorder="true" applyAlignment="true" applyProtection="false">
      <alignment horizontal="general" vertical="bottom" textRotation="0" wrapText="false" indent="0" shrinkToFit="false"/>
      <protection locked="true" hidden="false"/>
    </xf>
    <xf numFmtId="164" fontId="0" fillId="0" borderId="41" xfId="0" applyFont="false" applyBorder="true" applyAlignment="true" applyProtection="false">
      <alignment horizontal="center" vertical="bottom" textRotation="0" wrapText="false" indent="0" shrinkToFit="false"/>
      <protection locked="true" hidden="false"/>
    </xf>
    <xf numFmtId="164" fontId="0" fillId="0" borderId="49" xfId="0" applyFont="true" applyBorder="true" applyAlignment="true" applyProtection="false">
      <alignment horizontal="center" vertical="bottom" textRotation="0" wrapText="false" indent="0" shrinkToFit="false"/>
      <protection locked="true" hidden="false"/>
    </xf>
    <xf numFmtId="167" fontId="0" fillId="3" borderId="3" xfId="0" applyFont="true" applyBorder="true" applyAlignment="true" applyProtection="false">
      <alignment horizontal="center" vertical="bottom" textRotation="0" wrapText="false" indent="0" shrinkToFit="false"/>
      <protection locked="true" hidden="false"/>
    </xf>
    <xf numFmtId="167" fontId="0" fillId="3" borderId="40" xfId="0" applyFont="true" applyBorder="true" applyAlignment="true" applyProtection="false">
      <alignment horizontal="center" vertical="bottom" textRotation="0" wrapText="false" indent="0" shrinkToFit="false"/>
      <protection locked="true" hidden="false"/>
    </xf>
    <xf numFmtId="167" fontId="0" fillId="0" borderId="40" xfId="0" applyFont="true" applyBorder="true" applyAlignment="true" applyProtection="false">
      <alignment horizontal="center" vertical="bottom" textRotation="0" wrapText="false" indent="0" shrinkToFit="false"/>
      <protection locked="true" hidden="false"/>
    </xf>
    <xf numFmtId="167" fontId="0" fillId="0" borderId="4" xfId="0" applyFont="true" applyBorder="true" applyAlignment="true" applyProtection="false">
      <alignment horizontal="center" vertical="bottom" textRotation="0" wrapText="false" indent="0" shrinkToFit="false"/>
      <protection locked="true" hidden="false"/>
    </xf>
    <xf numFmtId="164" fontId="0" fillId="0" borderId="50" xfId="0" applyFont="false" applyBorder="true" applyAlignment="true" applyProtection="false">
      <alignment horizontal="general" vertical="bottom" textRotation="0" wrapText="false" indent="0" shrinkToFit="false"/>
      <protection locked="true" hidden="false"/>
    </xf>
    <xf numFmtId="164" fontId="0" fillId="3" borderId="51" xfId="0" applyFont="true" applyBorder="true" applyAlignment="true" applyProtection="false">
      <alignment horizontal="general" vertical="bottom" textRotation="0" wrapText="false" indent="0" shrinkToFit="false"/>
      <protection locked="true" hidden="false"/>
    </xf>
    <xf numFmtId="164" fontId="0" fillId="3" borderId="52" xfId="0" applyFont="true" applyBorder="true" applyAlignment="true" applyProtection="false">
      <alignment horizontal="general" vertical="bottom" textRotation="0" wrapText="false" indent="0" shrinkToFit="false"/>
      <protection locked="true" hidden="false"/>
    </xf>
    <xf numFmtId="164" fontId="0" fillId="0" borderId="8" xfId="0" applyFont="true" applyBorder="true" applyAlignment="true" applyProtection="false">
      <alignment horizontal="general" vertical="bottom" textRotation="0" wrapText="false" indent="0" shrinkToFit="false"/>
      <protection locked="true" hidden="false"/>
    </xf>
    <xf numFmtId="164" fontId="0" fillId="0" borderId="53" xfId="0" applyFont="false" applyBorder="true" applyAlignment="true" applyProtection="false">
      <alignment horizontal="general" vertical="bottom" textRotation="0" wrapText="false" indent="0" shrinkToFit="false"/>
      <protection locked="true" hidden="false"/>
    </xf>
    <xf numFmtId="164" fontId="0" fillId="0" borderId="54" xfId="0" applyFont="false" applyBorder="true" applyAlignment="true" applyProtection="false">
      <alignment horizontal="general" vertical="bottom" textRotation="0" wrapText="false" indent="0" shrinkToFit="false"/>
      <protection locked="true" hidden="false"/>
    </xf>
    <xf numFmtId="164" fontId="0" fillId="0" borderId="55" xfId="0" applyFont="true" applyBorder="true" applyAlignment="true" applyProtection="false">
      <alignment horizontal="right" vertical="bottom" textRotation="0" wrapText="false" indent="0" shrinkToFit="false"/>
      <protection locked="true" hidden="false"/>
    </xf>
    <xf numFmtId="169" fontId="0" fillId="0" borderId="51" xfId="0" applyFont="false" applyBorder="true" applyAlignment="true" applyProtection="false">
      <alignment horizontal="center" vertical="bottom" textRotation="0" wrapText="false" indent="0" shrinkToFit="false"/>
      <protection locked="true" hidden="false"/>
    </xf>
    <xf numFmtId="164" fontId="0" fillId="0" borderId="11" xfId="0" applyFont="true" applyBorder="true" applyAlignment="true" applyProtection="false">
      <alignment horizontal="center" vertical="bottom" textRotation="0" wrapText="false" indent="0" shrinkToFit="false"/>
      <protection locked="true" hidden="false"/>
    </xf>
    <xf numFmtId="167" fontId="0" fillId="3" borderId="56" xfId="0" applyFont="true" applyBorder="true" applyAlignment="true" applyProtection="false">
      <alignment horizontal="center" vertical="bottom" textRotation="0" wrapText="false" indent="0" shrinkToFit="false"/>
      <protection locked="true" hidden="false"/>
    </xf>
    <xf numFmtId="167" fontId="0" fillId="3" borderId="12" xfId="0" applyFont="true" applyBorder="true" applyAlignment="true" applyProtection="false">
      <alignment horizontal="center" vertical="bottom" textRotation="0" wrapText="false" indent="0" shrinkToFit="false"/>
      <protection locked="true" hidden="false"/>
    </xf>
    <xf numFmtId="167" fontId="0" fillId="0" borderId="12" xfId="0" applyFont="true" applyBorder="true" applyAlignment="true" applyProtection="false">
      <alignment horizontal="center" vertical="bottom" textRotation="0" wrapText="false" indent="0" shrinkToFit="false"/>
      <protection locked="true" hidden="false"/>
    </xf>
    <xf numFmtId="167" fontId="0" fillId="0" borderId="13" xfId="0" applyFont="true" applyBorder="true" applyAlignment="true" applyProtection="false">
      <alignment horizontal="center" vertical="bottom" textRotation="0" wrapText="false" indent="0" shrinkToFit="false"/>
      <protection locked="true" hidden="false"/>
    </xf>
    <xf numFmtId="167" fontId="0" fillId="0" borderId="57" xfId="0" applyFont="false" applyBorder="true" applyAlignment="true" applyProtection="false">
      <alignment horizontal="center" vertical="bottom" textRotation="0" wrapText="false" indent="0" shrinkToFit="false"/>
      <protection locked="true" hidden="false"/>
    </xf>
    <xf numFmtId="164" fontId="0" fillId="3" borderId="17" xfId="0" applyFont="true" applyBorder="true" applyAlignment="true" applyProtection="false">
      <alignment horizontal="general" vertical="bottom" textRotation="0" wrapText="false" indent="0" shrinkToFit="false"/>
      <protection locked="true" hidden="false"/>
    </xf>
    <xf numFmtId="164" fontId="0" fillId="0" borderId="15" xfId="0" applyFont="true" applyBorder="true" applyAlignment="true" applyProtection="false">
      <alignment horizontal="general" vertical="bottom" textRotation="0" wrapText="false" indent="0" shrinkToFit="false"/>
      <protection locked="true" hidden="false"/>
    </xf>
    <xf numFmtId="164" fontId="0" fillId="0" borderId="45" xfId="0" applyFont="false" applyBorder="true" applyAlignment="false" applyProtection="false">
      <alignment horizontal="general" vertical="bottom" textRotation="0" wrapText="false" indent="0" shrinkToFit="false"/>
      <protection locked="true" hidden="false"/>
    </xf>
    <xf numFmtId="164" fontId="0" fillId="0" borderId="46" xfId="0" applyFont="false" applyBorder="true" applyAlignment="false" applyProtection="false">
      <alignment horizontal="general" vertical="bottom" textRotation="0" wrapText="false" indent="0" shrinkToFit="false"/>
      <protection locked="true" hidden="false"/>
    </xf>
    <xf numFmtId="164" fontId="0" fillId="0" borderId="48" xfId="0" applyFont="false" applyBorder="true" applyAlignment="true" applyProtection="false">
      <alignment horizontal="right" vertical="bottom" textRotation="0" wrapText="false" indent="0" shrinkToFit="false"/>
      <protection locked="true" hidden="false"/>
    </xf>
    <xf numFmtId="169" fontId="0" fillId="0" borderId="2" xfId="0" applyFont="false" applyBorder="true" applyAlignment="true" applyProtection="false">
      <alignment horizontal="center" vertical="bottom" textRotation="0" wrapText="false" indent="0" shrinkToFit="false"/>
      <protection locked="true" hidden="false"/>
    </xf>
    <xf numFmtId="167" fontId="0" fillId="3" borderId="21" xfId="0" applyFont="true" applyBorder="true" applyAlignment="true" applyProtection="false">
      <alignment horizontal="center" vertical="bottom" textRotation="0" wrapText="false" indent="0" shrinkToFit="false"/>
      <protection locked="true" hidden="false"/>
    </xf>
    <xf numFmtId="167" fontId="0" fillId="3" borderId="19" xfId="0" applyFont="true" applyBorder="true" applyAlignment="true" applyProtection="false">
      <alignment horizontal="center" vertical="bottom" textRotation="0" wrapText="false" indent="0" shrinkToFit="false"/>
      <protection locked="true" hidden="false"/>
    </xf>
    <xf numFmtId="167" fontId="0" fillId="0" borderId="19" xfId="0" applyFont="true" applyBorder="true" applyAlignment="true" applyProtection="false">
      <alignment horizontal="center" vertical="bottom" textRotation="0" wrapText="false" indent="0" shrinkToFit="false"/>
      <protection locked="true" hidden="false"/>
    </xf>
    <xf numFmtId="167" fontId="0" fillId="0" borderId="20" xfId="0" applyFont="true" applyBorder="true" applyAlignment="true" applyProtection="false">
      <alignment horizontal="center" vertical="bottom" textRotation="0" wrapText="false" indent="0" shrinkToFit="false"/>
      <protection locked="true" hidden="false"/>
    </xf>
    <xf numFmtId="167" fontId="0" fillId="0" borderId="50" xfId="0" applyFont="false" applyBorder="true" applyAlignment="true" applyProtection="false">
      <alignment horizontal="center" vertical="bottom" textRotation="0" wrapText="false" indent="0" shrinkToFit="false"/>
      <protection locked="true" hidden="false"/>
    </xf>
    <xf numFmtId="164" fontId="0" fillId="3" borderId="56" xfId="0" applyFont="true" applyBorder="true" applyAlignment="true" applyProtection="false">
      <alignment horizontal="general" vertical="bottom" textRotation="0" wrapText="false" indent="0" shrinkToFit="false"/>
      <protection locked="true" hidden="false"/>
    </xf>
    <xf numFmtId="164" fontId="0" fillId="0" borderId="53" xfId="0" applyFont="false" applyBorder="true" applyAlignment="false" applyProtection="false">
      <alignment horizontal="general" vertical="bottom" textRotation="0" wrapText="false" indent="0" shrinkToFit="false"/>
      <protection locked="true" hidden="false"/>
    </xf>
    <xf numFmtId="164" fontId="0" fillId="0" borderId="54" xfId="0" applyFont="false" applyBorder="true" applyAlignment="false" applyProtection="false">
      <alignment horizontal="general" vertical="bottom" textRotation="0" wrapText="false" indent="0" shrinkToFit="false"/>
      <protection locked="true" hidden="false"/>
    </xf>
    <xf numFmtId="167" fontId="0" fillId="3" borderId="36" xfId="0" applyFont="true" applyBorder="true" applyAlignment="true" applyProtection="false">
      <alignment horizontal="center" vertical="bottom" textRotation="0" wrapText="false" indent="0" shrinkToFit="false"/>
      <protection locked="true" hidden="false"/>
    </xf>
    <xf numFmtId="167" fontId="0" fillId="0" borderId="12" xfId="0" applyFont="true" applyBorder="true" applyAlignment="true" applyProtection="false">
      <alignment horizontal="center" vertical="bottom" textRotation="0" wrapText="false" indent="0" shrinkToFit="false"/>
      <protection locked="true" hidden="false"/>
    </xf>
    <xf numFmtId="167" fontId="0" fillId="0" borderId="13" xfId="0" applyFont="true" applyBorder="true" applyAlignment="true" applyProtection="false">
      <alignment horizontal="center" vertical="bottom" textRotation="0" wrapText="false" indent="0" shrinkToFit="false"/>
      <protection locked="true" hidden="false"/>
    </xf>
    <xf numFmtId="167" fontId="0" fillId="3" borderId="39" xfId="0" applyFont="true" applyBorder="true" applyAlignment="true" applyProtection="false">
      <alignment horizontal="center" vertical="bottom" textRotation="0" wrapText="false" indent="0" shrinkToFit="false"/>
      <protection locked="true" hidden="false"/>
    </xf>
    <xf numFmtId="167" fontId="0" fillId="3" borderId="33" xfId="0" applyFont="true" applyBorder="true" applyAlignment="true" applyProtection="false">
      <alignment horizontal="center" vertical="bottom" textRotation="0" wrapText="false" indent="0" shrinkToFit="false"/>
      <protection locked="true" hidden="false"/>
    </xf>
    <xf numFmtId="167" fontId="0" fillId="3" borderId="31" xfId="0" applyFont="true" applyBorder="true" applyAlignment="true" applyProtection="false">
      <alignment horizontal="center" vertical="bottom" textRotation="0" wrapText="false" indent="0" shrinkToFit="false"/>
      <protection locked="true" hidden="false"/>
    </xf>
    <xf numFmtId="167" fontId="0" fillId="0" borderId="31" xfId="0" applyFont="true" applyBorder="true" applyAlignment="true" applyProtection="false">
      <alignment horizontal="center" vertical="bottom" textRotation="0" wrapText="false" indent="0" shrinkToFit="false"/>
      <protection locked="true" hidden="false"/>
    </xf>
    <xf numFmtId="167" fontId="0" fillId="0" borderId="32" xfId="0" applyFont="true" applyBorder="true" applyAlignment="true" applyProtection="false">
      <alignment horizontal="center" vertical="bottom" textRotation="0" wrapText="false" indent="0" shrinkToFit="false"/>
      <protection locked="true" hidden="false"/>
    </xf>
    <xf numFmtId="164" fontId="0" fillId="0" borderId="17" xfId="0" applyFont="true" applyBorder="true" applyAlignment="true" applyProtection="false">
      <alignment horizontal="general" vertical="bottom" textRotation="0" wrapText="false" indent="0" shrinkToFit="false"/>
      <protection locked="true" hidden="false"/>
    </xf>
    <xf numFmtId="164" fontId="0" fillId="0" borderId="47" xfId="0" applyFont="false" applyBorder="true" applyAlignment="true" applyProtection="false">
      <alignment horizontal="general" vertical="bottom" textRotation="0" wrapText="false" indent="0" shrinkToFit="false"/>
      <protection locked="true" hidden="false"/>
    </xf>
    <xf numFmtId="167" fontId="0" fillId="0" borderId="21" xfId="0" applyFont="true" applyBorder="true" applyAlignment="true" applyProtection="false">
      <alignment horizontal="center" vertical="bottom" textRotation="0" wrapText="false" indent="0" shrinkToFit="false"/>
      <protection locked="true" hidden="false"/>
    </xf>
    <xf numFmtId="167" fontId="18" fillId="0" borderId="58" xfId="0" applyFont="true" applyBorder="true" applyAlignment="true" applyProtection="false">
      <alignment horizontal="center" vertical="bottom" textRotation="0" wrapText="false" indent="0" shrinkToFit="false"/>
      <protection locked="true" hidden="false"/>
    </xf>
    <xf numFmtId="164" fontId="0" fillId="0" borderId="56" xfId="0" applyFont="true" applyBorder="true" applyAlignment="true" applyProtection="false">
      <alignment horizontal="general" vertical="bottom" textRotation="0" wrapText="false" indent="0" shrinkToFit="false"/>
      <protection locked="true" hidden="false"/>
    </xf>
    <xf numFmtId="167" fontId="0" fillId="0" borderId="36" xfId="0" applyFont="true" applyBorder="true" applyAlignment="true" applyProtection="false">
      <alignment horizontal="center" vertical="bottom" textRotation="0" wrapText="false" indent="0" shrinkToFit="false"/>
      <protection locked="true" hidden="false"/>
    </xf>
    <xf numFmtId="167" fontId="18" fillId="0" borderId="50" xfId="0" applyFont="true" applyBorder="true" applyAlignment="true" applyProtection="false">
      <alignment horizontal="center" vertical="bottom" textRotation="0" wrapText="false" indent="0" shrinkToFit="false"/>
      <protection locked="true" hidden="false"/>
    </xf>
    <xf numFmtId="164" fontId="0" fillId="4" borderId="17" xfId="0" applyFont="true" applyBorder="true" applyAlignment="true" applyProtection="false">
      <alignment horizontal="general" vertical="bottom" textRotation="0" wrapText="false" indent="0" shrinkToFit="false"/>
      <protection locked="true" hidden="false"/>
    </xf>
    <xf numFmtId="164" fontId="0" fillId="4" borderId="47" xfId="0" applyFont="false" applyBorder="true" applyAlignment="true" applyProtection="false">
      <alignment horizontal="general" vertical="bottom" textRotation="0" wrapText="false" indent="0" shrinkToFit="false"/>
      <protection locked="true" hidden="false"/>
    </xf>
    <xf numFmtId="167" fontId="0" fillId="4" borderId="39" xfId="0" applyFont="true" applyBorder="true" applyAlignment="true" applyProtection="false">
      <alignment horizontal="center" vertical="bottom" textRotation="0" wrapText="false" indent="0" shrinkToFit="false"/>
      <protection locked="true" hidden="false"/>
    </xf>
    <xf numFmtId="167" fontId="0" fillId="4" borderId="40" xfId="0" applyFont="true" applyBorder="true" applyAlignment="true" applyProtection="false">
      <alignment horizontal="center" vertical="bottom" textRotation="0" wrapText="false" indent="0" shrinkToFit="false"/>
      <protection locked="true" hidden="false"/>
    </xf>
    <xf numFmtId="164" fontId="0" fillId="4" borderId="56" xfId="0" applyFont="true" applyBorder="true" applyAlignment="true" applyProtection="false">
      <alignment horizontal="general" vertical="bottom" textRotation="0" wrapText="false" indent="0" shrinkToFit="false"/>
      <protection locked="true" hidden="false"/>
    </xf>
    <xf numFmtId="167" fontId="0" fillId="4" borderId="36" xfId="0" applyFont="true" applyBorder="true" applyAlignment="true" applyProtection="false">
      <alignment horizontal="center" vertical="bottom" textRotation="0" wrapText="false" indent="0" shrinkToFit="false"/>
      <protection locked="true" hidden="false"/>
    </xf>
    <xf numFmtId="167" fontId="0" fillId="4" borderId="12" xfId="0" applyFont="true" applyBorder="true" applyAlignment="true" applyProtection="false">
      <alignment horizontal="center" vertical="bottom" textRotation="0" wrapText="false" indent="0" shrinkToFit="false"/>
      <protection locked="true" hidden="false"/>
    </xf>
    <xf numFmtId="167" fontId="0" fillId="4" borderId="21" xfId="0" applyFont="true" applyBorder="true" applyAlignment="true" applyProtection="false">
      <alignment horizontal="center" vertical="bottom" textRotation="0" wrapText="false" indent="0" shrinkToFit="false"/>
      <protection locked="true" hidden="false"/>
    </xf>
    <xf numFmtId="167" fontId="0" fillId="4" borderId="19" xfId="0" applyFont="true" applyBorder="true" applyAlignment="true" applyProtection="false">
      <alignment horizontal="center" vertical="bottom" textRotation="0" wrapText="false" indent="0" shrinkToFit="false"/>
      <protection locked="true" hidden="false"/>
    </xf>
    <xf numFmtId="164" fontId="0" fillId="0" borderId="53" xfId="0" applyFont="false" applyBorder="true" applyAlignment="false" applyProtection="false">
      <alignment horizontal="general" vertical="bottom" textRotation="0" wrapText="false" indent="0" shrinkToFit="false"/>
      <protection locked="true" hidden="false"/>
    </xf>
    <xf numFmtId="164" fontId="0" fillId="0" borderId="54" xfId="0" applyFont="false" applyBorder="true" applyAlignment="false" applyProtection="false">
      <alignment horizontal="general" vertical="bottom" textRotation="0" wrapText="false" indent="0" shrinkToFit="false"/>
      <protection locked="true" hidden="false"/>
    </xf>
    <xf numFmtId="164" fontId="0" fillId="0" borderId="55" xfId="0" applyFont="true" applyBorder="true" applyAlignment="true" applyProtection="false">
      <alignment horizontal="right" vertical="bottom" textRotation="0" wrapText="false" indent="0" shrinkToFit="false"/>
      <protection locked="true" hidden="false"/>
    </xf>
    <xf numFmtId="164" fontId="0" fillId="4" borderId="47" xfId="0" applyFont="true" applyBorder="true" applyAlignment="true" applyProtection="false">
      <alignment horizontal="general" vertical="bottom" textRotation="0" wrapText="false" indent="0" shrinkToFit="false"/>
      <protection locked="true" hidden="false"/>
    </xf>
    <xf numFmtId="164" fontId="0" fillId="0" borderId="45" xfId="0" applyFont="false" applyBorder="true" applyAlignment="false" applyProtection="false">
      <alignment horizontal="general" vertical="bottom" textRotation="0" wrapText="false" indent="0" shrinkToFit="false"/>
      <protection locked="true" hidden="false"/>
    </xf>
    <xf numFmtId="164" fontId="0" fillId="0" borderId="46" xfId="0" applyFont="false" applyBorder="true" applyAlignment="false" applyProtection="false">
      <alignment horizontal="general" vertical="bottom" textRotation="0" wrapText="false" indent="0" shrinkToFit="false"/>
      <protection locked="true" hidden="false"/>
    </xf>
    <xf numFmtId="164" fontId="0" fillId="0" borderId="48" xfId="0" applyFont="false" applyBorder="true" applyAlignment="true" applyProtection="false">
      <alignment horizontal="right" vertical="bottom" textRotation="0" wrapText="false" indent="0" shrinkToFit="false"/>
      <protection locked="true" hidden="false"/>
    </xf>
    <xf numFmtId="167" fontId="0" fillId="0" borderId="58" xfId="0" applyFont="false" applyBorder="true" applyAlignment="true" applyProtection="false">
      <alignment horizontal="center" vertical="bottom" textRotation="0" wrapText="false" indent="0" shrinkToFit="false"/>
      <protection locked="true" hidden="false"/>
    </xf>
    <xf numFmtId="164" fontId="0" fillId="0" borderId="53" xfId="0" applyFont="true" applyBorder="true" applyAlignment="false" applyProtection="false">
      <alignment horizontal="general" vertical="bottom" textRotation="0" wrapText="false" indent="0" shrinkToFit="false"/>
      <protection locked="true" hidden="false"/>
    </xf>
    <xf numFmtId="164" fontId="0" fillId="0" borderId="54" xfId="0" applyFont="true" applyBorder="true" applyAlignment="false" applyProtection="false">
      <alignment horizontal="general" vertical="bottom" textRotation="0" wrapText="false" indent="0" shrinkToFit="false"/>
      <protection locked="true" hidden="false"/>
    </xf>
    <xf numFmtId="164" fontId="0" fillId="0" borderId="55" xfId="0" applyFont="true" applyBorder="true" applyAlignment="false" applyProtection="false">
      <alignment horizontal="general" vertical="bottom" textRotation="0" wrapText="false" indent="0" shrinkToFit="false"/>
      <protection locked="true" hidden="false"/>
    </xf>
    <xf numFmtId="164" fontId="0" fillId="0" borderId="45" xfId="0" applyFont="true" applyBorder="true" applyAlignment="false" applyProtection="false">
      <alignment horizontal="general" vertical="bottom" textRotation="0" wrapText="false" indent="0" shrinkToFit="false"/>
      <protection locked="true" hidden="false"/>
    </xf>
    <xf numFmtId="164" fontId="0" fillId="0" borderId="46" xfId="0" applyFont="true" applyBorder="true" applyAlignment="false" applyProtection="false">
      <alignment horizontal="general" vertical="bottom" textRotation="0" wrapText="false" indent="0" shrinkToFit="false"/>
      <protection locked="true" hidden="false"/>
    </xf>
    <xf numFmtId="164" fontId="0" fillId="0" borderId="48" xfId="0" applyFont="true" applyBorder="true" applyAlignment="false" applyProtection="false">
      <alignment horizontal="general" vertical="bottom" textRotation="0" wrapText="false" indent="0" shrinkToFit="false"/>
      <protection locked="true" hidden="false"/>
    </xf>
    <xf numFmtId="164" fontId="0" fillId="0" borderId="55" xfId="0" applyFont="false" applyBorder="true" applyAlignment="false" applyProtection="false">
      <alignment horizontal="general" vertical="bottom" textRotation="0" wrapText="false" indent="0" shrinkToFit="false"/>
      <protection locked="true" hidden="false"/>
    </xf>
    <xf numFmtId="167" fontId="0" fillId="0" borderId="35" xfId="0" applyFont="false" applyBorder="true" applyAlignment="true" applyProtection="false">
      <alignment horizontal="center" vertical="bottom" textRotation="0" wrapText="false" indent="0" shrinkToFit="false"/>
      <protection locked="true" hidden="false"/>
    </xf>
    <xf numFmtId="164" fontId="19" fillId="0" borderId="0" xfId="0" applyFont="true" applyBorder="true" applyAlignment="true" applyProtection="false">
      <alignment horizontal="center" vertical="bottom" textRotation="0" wrapText="false" indent="0" shrinkToFit="false"/>
      <protection locked="true" hidden="false"/>
    </xf>
    <xf numFmtId="164" fontId="0" fillId="0" borderId="0" xfId="0" applyFont="false" applyBorder="true" applyAlignment="true" applyProtection="false">
      <alignment horizontal="general" vertical="bottom" textRotation="0" wrapText="false" indent="0" shrinkToFit="false"/>
      <protection locked="true" hidden="false"/>
    </xf>
    <xf numFmtId="164" fontId="20" fillId="0" borderId="0" xfId="0" applyFont="true" applyBorder="true" applyAlignment="true" applyProtection="false">
      <alignment horizontal="center" vertical="bottom" textRotation="0" wrapText="false" indent="0" shrinkToFit="false"/>
      <protection locked="true" hidden="false"/>
    </xf>
    <xf numFmtId="167" fontId="0" fillId="0" borderId="0" xfId="0" applyFont="false" applyBorder="true" applyAlignment="true" applyProtection="false">
      <alignment horizontal="center" vertical="bottom" textRotation="0" wrapText="false" indent="0" shrinkToFit="false"/>
      <protection locked="true" hidden="false"/>
    </xf>
    <xf numFmtId="164" fontId="20" fillId="0" borderId="0" xfId="0" applyFont="true" applyBorder="true" applyAlignment="true" applyProtection="false">
      <alignment horizontal="right" vertical="bottom" textRotation="0" wrapText="false" indent="0" shrinkToFit="false"/>
      <protection locked="true" hidden="false"/>
    </xf>
    <xf numFmtId="170" fontId="19" fillId="0" borderId="0" xfId="0" applyFont="true" applyBorder="true" applyAlignment="true" applyProtection="false">
      <alignment horizontal="center" vertical="bottom" textRotation="0" wrapText="false" indent="0" shrinkToFit="false"/>
      <protection locked="true" hidden="false"/>
    </xf>
    <xf numFmtId="164" fontId="0" fillId="0" borderId="0" xfId="0" applyFont="false" applyBorder="true" applyAlignment="true" applyProtection="false">
      <alignment horizontal="right" vertical="bottom" textRotation="0" wrapText="false" indent="0" shrinkToFit="false"/>
      <protection locked="true" hidden="false"/>
    </xf>
    <xf numFmtId="164" fontId="0" fillId="0" borderId="0" xfId="0" applyFont="true" applyBorder="true" applyAlignment="false" applyProtection="false">
      <alignment horizontal="general" vertical="bottom" textRotation="0" wrapText="false" indent="0" shrinkToFit="false"/>
      <protection locked="true" hidden="false"/>
    </xf>
    <xf numFmtId="164" fontId="11" fillId="0" borderId="0" xfId="0" applyFont="true" applyBorder="true" applyAlignment="true" applyProtection="false">
      <alignment horizontal="general" vertical="top" textRotation="0" wrapText="true" indent="0" shrinkToFit="false"/>
      <protection locked="true" hidden="false"/>
    </xf>
    <xf numFmtId="170" fontId="0" fillId="0" borderId="0" xfId="0" applyFont="true" applyBorder="false" applyAlignment="true" applyProtection="false">
      <alignment horizontal="center" vertical="bottom" textRotation="0" wrapText="false" indent="0" shrinkToFit="false"/>
      <protection locked="true" hidden="false"/>
    </xf>
    <xf numFmtId="164" fontId="11" fillId="0" borderId="0" xfId="0" applyFont="true" applyBorder="true" applyAlignment="false" applyProtection="false">
      <alignment horizontal="general" vertical="bottom" textRotation="0" wrapText="false" indent="0" shrinkToFit="false"/>
      <protection locked="true" hidden="false"/>
    </xf>
    <xf numFmtId="165" fontId="11" fillId="0" borderId="0" xfId="0" applyFont="true" applyBorder="true" applyAlignment="false" applyProtection="false">
      <alignment horizontal="general" vertical="bottom" textRotation="0" wrapText="false" indent="0" shrinkToFit="false"/>
      <protection locked="true" hidden="false"/>
    </xf>
    <xf numFmtId="165" fontId="0" fillId="0" borderId="0" xfId="0" applyFont="true" applyBorder="true" applyAlignment="false" applyProtection="false">
      <alignment horizontal="general" vertical="bottom" textRotation="0" wrapText="false" indent="0" shrinkToFit="false"/>
      <protection locked="true" hidden="false"/>
    </xf>
    <xf numFmtId="165" fontId="19" fillId="0" borderId="0" xfId="0" applyFont="true" applyBorder="true" applyAlignment="false" applyProtection="false">
      <alignment horizontal="general" vertical="bottom" textRotation="0" wrapText="false" indent="0" shrinkToFit="false"/>
      <protection locked="true" hidden="false"/>
    </xf>
    <xf numFmtId="165" fontId="0" fillId="0" borderId="0" xfId="0" applyFont="true" applyBorder="true" applyAlignment="false" applyProtection="false">
      <alignment horizontal="general" vertical="bottom" textRotation="0" wrapText="false" indent="0" shrinkToFit="false"/>
      <protection locked="true" hidden="false"/>
    </xf>
    <xf numFmtId="170" fontId="0" fillId="0" borderId="0" xfId="0" applyFont="true" applyBorder="true" applyAlignment="true" applyProtection="false">
      <alignment horizontal="center" vertical="bottom" textRotation="0" wrapText="false" indent="0" shrinkToFit="false"/>
      <protection locked="true" hidden="false"/>
    </xf>
    <xf numFmtId="165" fontId="19" fillId="0" borderId="2" xfId="0" applyFont="true" applyBorder="true" applyAlignment="true" applyProtection="false">
      <alignment horizontal="left" vertical="bottom" textRotation="0" wrapText="true" indent="0" shrinkToFit="false"/>
      <protection locked="true" hidden="false"/>
    </xf>
    <xf numFmtId="164" fontId="0" fillId="0" borderId="0" xfId="0" applyFont="true" applyBorder="false" applyAlignment="true" applyProtection="false">
      <alignment horizontal="general" vertical="bottom" textRotation="0" wrapText="true" indent="0" shrinkToFit="false"/>
      <protection locked="true" hidden="false"/>
    </xf>
    <xf numFmtId="165" fontId="19" fillId="0" borderId="0" xfId="0" applyFont="true" applyBorder="true" applyAlignment="true" applyProtection="false">
      <alignment horizontal="general" vertical="bottom" textRotation="0" wrapText="true" indent="0" shrinkToFit="false"/>
      <protection locked="true" hidden="false"/>
    </xf>
    <xf numFmtId="164" fontId="11" fillId="0" borderId="2" xfId="0" applyFont="true" applyBorder="true" applyAlignment="true" applyProtection="false">
      <alignment horizontal="center" vertical="bottom" textRotation="0" wrapText="false" indent="0" shrinkToFit="false"/>
      <protection locked="true" hidden="false"/>
    </xf>
    <xf numFmtId="164" fontId="11" fillId="0" borderId="59" xfId="0" applyFont="true" applyBorder="true" applyAlignment="true" applyProtection="false">
      <alignment horizontal="center" vertical="bottom" textRotation="0" wrapText="false" indent="0" shrinkToFit="false"/>
      <protection locked="true" hidden="false"/>
    </xf>
    <xf numFmtId="171" fontId="11" fillId="0" borderId="2" xfId="0" applyFont="true" applyBorder="true" applyAlignment="true" applyProtection="false">
      <alignment horizontal="center" vertical="bottom" textRotation="0" wrapText="true" indent="0" shrinkToFit="false"/>
      <protection locked="true" hidden="false"/>
    </xf>
    <xf numFmtId="165" fontId="11" fillId="0" borderId="2" xfId="0" applyFont="true" applyBorder="true" applyAlignment="true" applyProtection="false">
      <alignment horizontal="center" vertical="bottom" textRotation="0" wrapText="true" indent="0" shrinkToFit="false"/>
      <protection locked="true" hidden="false"/>
    </xf>
    <xf numFmtId="165" fontId="19" fillId="0" borderId="2" xfId="0" applyFont="true" applyBorder="true" applyAlignment="true" applyProtection="false">
      <alignment horizontal="center" vertical="bottom" textRotation="0" wrapText="true" indent="0" shrinkToFit="false"/>
      <protection locked="true" hidden="false"/>
    </xf>
    <xf numFmtId="165" fontId="11" fillId="0" borderId="60" xfId="0" applyFont="true" applyBorder="true" applyAlignment="true" applyProtection="false">
      <alignment horizontal="center" vertical="bottom" textRotation="0" wrapText="false" indent="0" shrinkToFit="false"/>
      <protection locked="true" hidden="false"/>
    </xf>
    <xf numFmtId="164" fontId="11" fillId="0" borderId="2" xfId="0" applyFont="true" applyBorder="true" applyAlignment="true" applyProtection="false">
      <alignment horizontal="center" vertical="bottom" textRotation="0" wrapText="true" indent="0" shrinkToFit="false"/>
      <protection locked="true" hidden="false"/>
    </xf>
    <xf numFmtId="164" fontId="0" fillId="0" borderId="15" xfId="0" applyFont="true" applyBorder="true" applyAlignment="true" applyProtection="false">
      <alignment horizontal="left" vertical="bottom" textRotation="0" wrapText="true" indent="0" shrinkToFit="false"/>
      <protection locked="true" hidden="false"/>
    </xf>
    <xf numFmtId="167" fontId="0" fillId="0" borderId="42" xfId="0" applyFont="true" applyBorder="true" applyAlignment="true" applyProtection="false">
      <alignment horizontal="general" vertical="bottom" textRotation="0" wrapText="true" indent="0" shrinkToFit="false"/>
      <protection locked="true" hidden="false"/>
    </xf>
    <xf numFmtId="164" fontId="0" fillId="0" borderId="42" xfId="0" applyFont="true" applyBorder="true" applyAlignment="true" applyProtection="false">
      <alignment horizontal="general" vertical="bottom" textRotation="0" wrapText="true" indent="0" shrinkToFit="false"/>
      <protection locked="true" hidden="false"/>
    </xf>
    <xf numFmtId="165" fontId="0" fillId="0" borderId="16" xfId="0" applyFont="true" applyBorder="true" applyAlignment="true" applyProtection="false">
      <alignment horizontal="center" vertical="bottom" textRotation="0" wrapText="true" indent="0" shrinkToFit="false"/>
      <protection locked="true" hidden="false"/>
    </xf>
    <xf numFmtId="164" fontId="0" fillId="0" borderId="43" xfId="0" applyFont="true" applyBorder="true" applyAlignment="true" applyProtection="false">
      <alignment horizontal="center" vertical="bottom" textRotation="0" wrapText="true" indent="0" shrinkToFit="false"/>
      <protection locked="true" hidden="false"/>
    </xf>
    <xf numFmtId="164" fontId="0" fillId="0" borderId="16" xfId="0" applyFont="true" applyBorder="true" applyAlignment="true" applyProtection="false">
      <alignment horizontal="center" vertical="bottom" textRotation="0" wrapText="true" indent="0" shrinkToFit="false"/>
      <protection locked="true" hidden="false"/>
    </xf>
    <xf numFmtId="164" fontId="0" fillId="0" borderId="52" xfId="0" applyFont="true" applyBorder="true" applyAlignment="true" applyProtection="false">
      <alignment horizontal="center" vertical="bottom" textRotation="0" wrapText="true" indent="0" shrinkToFit="false"/>
      <protection locked="true" hidden="false"/>
    </xf>
    <xf numFmtId="164" fontId="0" fillId="0" borderId="7" xfId="0" applyFont="true" applyBorder="true" applyAlignment="true" applyProtection="false">
      <alignment horizontal="center" vertical="bottom" textRotation="0" wrapText="true" indent="0" shrinkToFit="false"/>
      <protection locked="true" hidden="false"/>
    </xf>
    <xf numFmtId="164" fontId="0" fillId="0" borderId="39" xfId="0" applyFont="true" applyBorder="true" applyAlignment="true" applyProtection="false">
      <alignment horizontal="center" vertical="bottom" textRotation="0" wrapText="true" indent="0" shrinkToFit="false"/>
      <protection locked="true" hidden="false"/>
    </xf>
    <xf numFmtId="164" fontId="0" fillId="0" borderId="4" xfId="0" applyFont="true" applyBorder="true" applyAlignment="true" applyProtection="false">
      <alignment horizontal="center" vertical="bottom" textRotation="0" wrapText="true" indent="0" shrinkToFit="false"/>
      <protection locked="true" hidden="false"/>
    </xf>
    <xf numFmtId="165" fontId="0" fillId="0" borderId="19" xfId="0" applyFont="true" applyBorder="true" applyAlignment="true" applyProtection="false">
      <alignment horizontal="left" vertical="bottom" textRotation="0" wrapText="false" indent="0" shrinkToFit="false"/>
      <protection locked="true" hidden="false"/>
    </xf>
    <xf numFmtId="164" fontId="0" fillId="0" borderId="19" xfId="0" applyFont="true" applyBorder="true" applyAlignment="false" applyProtection="false">
      <alignment horizontal="general" vertical="bottom" textRotation="0" wrapText="false" indent="0" shrinkToFit="false"/>
      <protection locked="true" hidden="false"/>
    </xf>
    <xf numFmtId="169" fontId="0" fillId="0" borderId="61" xfId="0" applyFont="true" applyBorder="true" applyAlignment="true" applyProtection="false">
      <alignment horizontal="center" vertical="bottom" textRotation="0" wrapText="false" indent="0" shrinkToFit="false"/>
      <protection locked="true" hidden="false"/>
    </xf>
    <xf numFmtId="166" fontId="0" fillId="0" borderId="39" xfId="0" applyFont="true" applyBorder="true" applyAlignment="true" applyProtection="false">
      <alignment horizontal="center" vertical="bottom" textRotation="0" wrapText="false" indent="0" shrinkToFit="false"/>
      <protection locked="true" hidden="false"/>
    </xf>
    <xf numFmtId="167" fontId="0" fillId="0" borderId="26" xfId="0" applyFont="true" applyBorder="true" applyAlignment="true" applyProtection="false">
      <alignment horizontal="center" vertical="bottom" textRotation="0" wrapText="false" indent="0" shrinkToFit="false"/>
      <protection locked="true" hidden="false"/>
    </xf>
    <xf numFmtId="167" fontId="0" fillId="0" borderId="10" xfId="0" applyFont="true" applyBorder="true" applyAlignment="true" applyProtection="false">
      <alignment horizontal="center" vertical="bottom" textRotation="0" wrapText="false" indent="0" shrinkToFit="false"/>
      <protection locked="true" hidden="false"/>
    </xf>
    <xf numFmtId="164" fontId="0" fillId="3" borderId="25" xfId="0" applyFont="true" applyBorder="true" applyAlignment="true" applyProtection="false">
      <alignment horizontal="left" vertical="bottom" textRotation="0" wrapText="false" indent="0" shrinkToFit="false"/>
      <protection locked="true" hidden="false"/>
    </xf>
    <xf numFmtId="164" fontId="0" fillId="0" borderId="25" xfId="0" applyFont="true" applyBorder="true" applyAlignment="false" applyProtection="false">
      <alignment horizontal="general" vertical="bottom" textRotation="0" wrapText="false" indent="0" shrinkToFit="false"/>
      <protection locked="true" hidden="false"/>
    </xf>
    <xf numFmtId="164" fontId="0" fillId="0" borderId="59" xfId="0" applyFont="true" applyBorder="true" applyAlignment="true" applyProtection="false">
      <alignment horizontal="center" vertical="bottom" textRotation="0" wrapText="false" indent="0" shrinkToFit="false"/>
      <protection locked="true" hidden="false"/>
    </xf>
    <xf numFmtId="166" fontId="0" fillId="0" borderId="26" xfId="0" applyFont="true" applyBorder="true" applyAlignment="true" applyProtection="false">
      <alignment horizontal="center" vertical="bottom" textRotation="0" wrapText="false" indent="0" shrinkToFit="false"/>
      <protection locked="true" hidden="false"/>
    </xf>
    <xf numFmtId="167" fontId="0" fillId="0" borderId="10" xfId="0" applyFont="true" applyBorder="true" applyAlignment="true" applyProtection="false">
      <alignment horizontal="center" vertical="bottom" textRotation="0" wrapText="false" indent="0" shrinkToFit="false"/>
      <protection locked="true" hidden="false"/>
    </xf>
    <xf numFmtId="165" fontId="0" fillId="3" borderId="25" xfId="0" applyFont="true" applyBorder="true" applyAlignment="true" applyProtection="false">
      <alignment horizontal="left" vertical="bottom" textRotation="0" wrapText="false" indent="0" shrinkToFit="false"/>
      <protection locked="true" hidden="false"/>
    </xf>
    <xf numFmtId="165" fontId="0" fillId="0" borderId="25" xfId="0" applyFont="true" applyBorder="true" applyAlignment="true" applyProtection="false">
      <alignment horizontal="left" vertical="bottom" textRotation="0" wrapText="false" indent="0" shrinkToFit="false"/>
      <protection locked="true" hidden="false"/>
    </xf>
    <xf numFmtId="165" fontId="0" fillId="4" borderId="25" xfId="0" applyFont="true" applyBorder="true" applyAlignment="true" applyProtection="false">
      <alignment horizontal="left" vertical="bottom" textRotation="0" wrapText="false" indent="0" shrinkToFit="false"/>
      <protection locked="true" hidden="false"/>
    </xf>
    <xf numFmtId="165" fontId="0" fillId="0" borderId="25" xfId="0" applyFont="true" applyBorder="true" applyAlignment="false" applyProtection="false">
      <alignment horizontal="general" vertical="bottom" textRotation="0" wrapText="false" indent="0" shrinkToFit="false"/>
      <protection locked="true" hidden="false"/>
    </xf>
    <xf numFmtId="172" fontId="0" fillId="0" borderId="25" xfId="0" applyFont="true" applyBorder="true" applyAlignment="false" applyProtection="false">
      <alignment horizontal="general" vertical="bottom" textRotation="0" wrapText="false" indent="0" shrinkToFit="false"/>
      <protection locked="true" hidden="false"/>
    </xf>
    <xf numFmtId="172" fontId="0" fillId="0" borderId="59" xfId="0" applyFont="true" applyBorder="true" applyAlignment="true" applyProtection="false">
      <alignment horizontal="center" vertical="bottom" textRotation="0" wrapText="false" indent="0" shrinkToFit="false"/>
      <protection locked="true" hidden="false"/>
    </xf>
    <xf numFmtId="164" fontId="0" fillId="0" borderId="25" xfId="0" applyFont="true" applyBorder="true" applyAlignment="true" applyProtection="false">
      <alignment horizontal="left" vertical="bottom" textRotation="0" wrapText="false" indent="0" shrinkToFit="false"/>
      <protection locked="true" hidden="false"/>
    </xf>
    <xf numFmtId="167" fontId="11" fillId="0" borderId="10" xfId="0" applyFont="true" applyBorder="true" applyAlignment="true" applyProtection="false">
      <alignment horizontal="center" vertical="bottom" textRotation="0" wrapText="false" indent="0" shrinkToFit="false"/>
      <protection locked="true" hidden="false"/>
    </xf>
    <xf numFmtId="166" fontId="20" fillId="0" borderId="26" xfId="20" applyFont="true" applyBorder="true" applyAlignment="true" applyProtection="false">
      <alignment horizontal="center" vertical="bottom" textRotation="0" wrapText="false" indent="0" shrinkToFit="false"/>
      <protection locked="true" hidden="false"/>
    </xf>
    <xf numFmtId="166" fontId="11" fillId="0" borderId="26" xfId="0" applyFont="true" applyBorder="true" applyAlignment="true" applyProtection="false">
      <alignment horizontal="center" vertical="bottom" textRotation="0" wrapText="false" indent="0" shrinkToFit="false"/>
      <protection locked="true" hidden="false"/>
    </xf>
    <xf numFmtId="167" fontId="11" fillId="0" borderId="26" xfId="0" applyFont="true" applyBorder="true" applyAlignment="true" applyProtection="false">
      <alignment horizontal="center" vertical="bottom" textRotation="0" wrapText="false" indent="0" shrinkToFit="false"/>
      <protection locked="true" hidden="false"/>
    </xf>
    <xf numFmtId="164" fontId="0" fillId="0" borderId="25" xfId="0" applyFont="true" applyBorder="true" applyAlignment="false" applyProtection="false">
      <alignment horizontal="general" vertical="bottom" textRotation="0" wrapText="false" indent="0" shrinkToFit="false"/>
      <protection locked="true" hidden="false"/>
    </xf>
    <xf numFmtId="166" fontId="0" fillId="0" borderId="26" xfId="0" applyFont="true" applyBorder="true" applyAlignment="true" applyProtection="false">
      <alignment horizontal="center" vertical="bottom" textRotation="0" wrapText="false" indent="0" shrinkToFit="false"/>
      <protection locked="true" hidden="false"/>
    </xf>
    <xf numFmtId="164" fontId="0" fillId="0" borderId="59" xfId="0" applyFont="true" applyBorder="true" applyAlignment="true" applyProtection="false">
      <alignment horizontal="center" vertical="bottom" textRotation="0" wrapText="false" indent="0" shrinkToFit="false"/>
      <protection locked="true" hidden="false"/>
    </xf>
    <xf numFmtId="167" fontId="11" fillId="0" borderId="26" xfId="0" applyFont="true" applyBorder="true" applyAlignment="true" applyProtection="false">
      <alignment horizontal="center" vertical="bottom" textRotation="0" wrapText="false" indent="0" shrinkToFit="false"/>
      <protection locked="true" hidden="false"/>
    </xf>
    <xf numFmtId="164" fontId="0" fillId="4" borderId="25" xfId="0" applyFont="true" applyBorder="true" applyAlignment="true" applyProtection="false">
      <alignment horizontal="left" vertical="bottom" textRotation="0" wrapText="false" indent="0" shrinkToFit="false"/>
      <protection locked="true" hidden="false"/>
    </xf>
    <xf numFmtId="167" fontId="11" fillId="0" borderId="36" xfId="0" applyFont="true" applyBorder="true" applyAlignment="true" applyProtection="false">
      <alignment horizontal="center" vertical="bottom" textRotation="0" wrapText="false" indent="0" shrinkToFit="false"/>
      <protection locked="true" hidden="false"/>
    </xf>
    <xf numFmtId="166" fontId="0" fillId="0" borderId="36" xfId="0" applyFont="true" applyBorder="true" applyAlignment="true" applyProtection="false">
      <alignment horizontal="center" vertical="bottom" textRotation="0" wrapText="false" indent="0" shrinkToFit="false"/>
      <protection locked="true" hidden="false"/>
    </xf>
    <xf numFmtId="167" fontId="11" fillId="0" borderId="36" xfId="0" applyFont="true" applyBorder="true" applyAlignment="true" applyProtection="false">
      <alignment horizontal="center" vertical="bottom" textRotation="0" wrapText="false" indent="0" shrinkToFit="false"/>
      <protection locked="true" hidden="false"/>
    </xf>
    <xf numFmtId="164" fontId="11" fillId="0" borderId="2" xfId="0" applyFont="true" applyBorder="true" applyAlignment="true" applyProtection="false">
      <alignment horizontal="left" vertical="bottom" textRotation="0" wrapText="false" indent="0" shrinkToFit="false"/>
      <protection locked="true" hidden="false"/>
    </xf>
    <xf numFmtId="167" fontId="11" fillId="0" borderId="2" xfId="0" applyFont="true" applyBorder="true" applyAlignment="true" applyProtection="false">
      <alignment horizontal="center" vertical="bottom" textRotation="0" wrapText="false" indent="0" shrinkToFit="false"/>
      <protection locked="true" hidden="false"/>
    </xf>
    <xf numFmtId="167" fontId="11" fillId="0" borderId="0" xfId="0" applyFont="true" applyBorder="true" applyAlignment="true" applyProtection="false">
      <alignment horizontal="center" vertical="bottom" textRotation="0" wrapText="false" indent="0" shrinkToFit="false"/>
      <protection locked="true" hidden="false"/>
    </xf>
    <xf numFmtId="164" fontId="0" fillId="0" borderId="0" xfId="0" applyFont="true" applyBorder="true" applyAlignment="true" applyProtection="false">
      <alignment horizontal="center" vertical="bottom" textRotation="0" wrapText="false" indent="0" shrinkToFit="false"/>
      <protection locked="true" hidden="false"/>
    </xf>
    <xf numFmtId="164" fontId="11" fillId="0" borderId="17" xfId="0" applyFont="true" applyBorder="true" applyAlignment="false" applyProtection="false">
      <alignment horizontal="general" vertical="bottom" textRotation="0" wrapText="false" indent="0" shrinkToFit="false"/>
      <protection locked="true" hidden="false"/>
    </xf>
    <xf numFmtId="164" fontId="0" fillId="0" borderId="43" xfId="0" applyFont="true" applyBorder="true" applyAlignment="false" applyProtection="false">
      <alignment horizontal="general" vertical="bottom" textRotation="0" wrapText="false" indent="0" shrinkToFit="false"/>
      <protection locked="true" hidden="false"/>
    </xf>
    <xf numFmtId="164" fontId="0" fillId="0" borderId="58" xfId="0" applyFont="true" applyBorder="true" applyAlignment="false" applyProtection="false">
      <alignment horizontal="general" vertical="bottom" textRotation="0" wrapText="false" indent="0" shrinkToFit="false"/>
      <protection locked="true" hidden="false"/>
    </xf>
    <xf numFmtId="164" fontId="0" fillId="0" borderId="0" xfId="0" applyFont="true" applyBorder="true" applyAlignment="true" applyProtection="false">
      <alignment horizontal="general" vertical="bottom" textRotation="0" wrapText="true" indent="0" shrinkToFit="false"/>
      <protection locked="true" hidden="false"/>
    </xf>
    <xf numFmtId="164" fontId="11" fillId="0" borderId="0" xfId="0" applyFont="true" applyBorder="true" applyAlignment="true" applyProtection="false">
      <alignment horizontal="general" vertical="bottom" textRotation="0" wrapText="true" indent="0" shrinkToFit="false"/>
      <protection locked="true" hidden="false"/>
    </xf>
    <xf numFmtId="164" fontId="11" fillId="0" borderId="0" xfId="0" applyFont="true" applyBorder="false" applyAlignment="true" applyProtection="false">
      <alignment horizontal="general" vertical="bottom" textRotation="0" wrapText="true" indent="0" shrinkToFit="false"/>
      <protection locked="true" hidden="false"/>
    </xf>
    <xf numFmtId="164" fontId="11" fillId="0" borderId="0" xfId="0" applyFont="true" applyBorder="true" applyAlignment="false" applyProtection="false">
      <alignment horizontal="general" vertical="bottom" textRotation="0" wrapText="false" indent="0" shrinkToFit="false"/>
      <protection locked="true" hidden="false"/>
    </xf>
    <xf numFmtId="164" fontId="11" fillId="0" borderId="41" xfId="0" applyFont="true" applyBorder="true" applyAlignment="true" applyProtection="false">
      <alignment horizontal="center" vertical="bottom" textRotation="0" wrapText="true" indent="0" shrinkToFit="false"/>
      <protection locked="true" hidden="false"/>
    </xf>
    <xf numFmtId="165" fontId="11" fillId="0" borderId="62" xfId="0" applyFont="true" applyBorder="true" applyAlignment="true" applyProtection="false">
      <alignment horizontal="center" vertical="bottom" textRotation="0" wrapText="false" indent="0" shrinkToFit="false"/>
      <protection locked="true" hidden="false"/>
    </xf>
    <xf numFmtId="165" fontId="0" fillId="0" borderId="16" xfId="0" applyFont="true" applyBorder="true" applyAlignment="true" applyProtection="false">
      <alignment horizontal="center" vertical="bottom" textRotation="0" wrapText="false" indent="0" shrinkToFit="false"/>
      <protection locked="true" hidden="false"/>
    </xf>
    <xf numFmtId="164" fontId="0" fillId="0" borderId="43" xfId="0" applyFont="true" applyBorder="true" applyAlignment="true" applyProtection="false">
      <alignment horizontal="center" vertical="bottom" textRotation="0" wrapText="false" indent="0" shrinkToFit="false"/>
      <protection locked="true" hidden="false"/>
    </xf>
    <xf numFmtId="164" fontId="0" fillId="0" borderId="16" xfId="0" applyFont="true" applyBorder="true" applyAlignment="true" applyProtection="false">
      <alignment horizontal="center" vertical="bottom" textRotation="0" wrapText="true" indent="0" shrinkToFit="false"/>
      <protection locked="true" hidden="false"/>
    </xf>
    <xf numFmtId="164" fontId="0" fillId="0" borderId="17" xfId="0" applyFont="true" applyBorder="true" applyAlignment="true" applyProtection="false">
      <alignment horizontal="center" vertical="bottom" textRotation="0" wrapText="false" indent="0" shrinkToFit="false"/>
      <protection locked="true" hidden="false"/>
    </xf>
    <xf numFmtId="164" fontId="0" fillId="0" borderId="63" xfId="0" applyFont="true" applyBorder="true" applyAlignment="true" applyProtection="false">
      <alignment horizontal="center" vertical="bottom" textRotation="0" wrapText="false" indent="0" shrinkToFit="false"/>
      <protection locked="true" hidden="false"/>
    </xf>
    <xf numFmtId="164" fontId="0" fillId="0" borderId="54" xfId="0" applyFont="true" applyBorder="true" applyAlignment="true" applyProtection="false">
      <alignment horizontal="center" vertical="bottom" textRotation="0" wrapText="true" indent="0" shrinkToFit="false"/>
      <protection locked="true" hidden="false"/>
    </xf>
    <xf numFmtId="164" fontId="0" fillId="0" borderId="19" xfId="0" applyFont="true" applyBorder="true" applyAlignment="false" applyProtection="false">
      <alignment horizontal="general" vertical="bottom" textRotation="0" wrapText="false" indent="0" shrinkToFit="false"/>
      <protection locked="true" hidden="false"/>
    </xf>
    <xf numFmtId="167" fontId="0" fillId="0" borderId="25" xfId="0" applyFont="true" applyBorder="true" applyAlignment="true" applyProtection="false">
      <alignment horizontal="center" vertical="bottom" textRotation="0" wrapText="false" indent="0" shrinkToFit="false"/>
      <protection locked="true" hidden="false"/>
    </xf>
    <xf numFmtId="167" fontId="0" fillId="0" borderId="21" xfId="0" applyFont="true" applyBorder="true" applyAlignment="true" applyProtection="false">
      <alignment horizontal="center" vertical="bottom" textRotation="0" wrapText="false" indent="0" shrinkToFit="false"/>
      <protection locked="true" hidden="false"/>
    </xf>
    <xf numFmtId="167" fontId="0" fillId="0" borderId="20" xfId="0" applyFont="true" applyBorder="true" applyAlignment="true" applyProtection="false">
      <alignment horizontal="center" vertical="bottom" textRotation="0" wrapText="false" indent="0" shrinkToFit="false"/>
      <protection locked="true" hidden="false"/>
    </xf>
    <xf numFmtId="164" fontId="0" fillId="0" borderId="31" xfId="0" applyFont="true" applyBorder="true" applyAlignment="false" applyProtection="false">
      <alignment horizontal="general" vertical="bottom" textRotation="0" wrapText="false" indent="0" shrinkToFit="false"/>
      <protection locked="true" hidden="false"/>
    </xf>
    <xf numFmtId="164" fontId="0" fillId="0" borderId="62" xfId="0" applyFont="true" applyBorder="true" applyAlignment="true" applyProtection="false">
      <alignment horizontal="center" vertical="bottom" textRotation="0" wrapText="false" indent="0" shrinkToFit="false"/>
      <protection locked="true" hidden="false"/>
    </xf>
    <xf numFmtId="164" fontId="0" fillId="0" borderId="0" xfId="0" applyFont="true" applyBorder="true" applyAlignment="true" applyProtection="false">
      <alignment horizontal="left" vertical="bottom" textRotation="0" wrapText="false" indent="0" shrinkToFit="false"/>
      <protection locked="true" hidden="false"/>
    </xf>
    <xf numFmtId="165" fontId="0" fillId="0" borderId="0" xfId="0" applyFont="true" applyBorder="true" applyAlignment="true" applyProtection="false">
      <alignment horizontal="left" vertical="bottom" textRotation="0" wrapText="false" indent="0" shrinkToFit="false"/>
      <protection locked="true" hidden="false"/>
    </xf>
    <xf numFmtId="167" fontId="0" fillId="0" borderId="0" xfId="0" applyFont="true" applyBorder="true" applyAlignment="false" applyProtection="false">
      <alignment horizontal="general" vertical="bottom" textRotation="0" wrapText="false" indent="0" shrinkToFit="false"/>
      <protection locked="true" hidden="false"/>
    </xf>
    <xf numFmtId="167" fontId="0" fillId="0" borderId="0" xfId="0" applyFont="true" applyBorder="true" applyAlignment="false" applyProtection="false">
      <alignment horizontal="general" vertical="bottom" textRotation="0" wrapText="false" indent="0" shrinkToFit="false"/>
      <protection locked="true" hidden="false"/>
    </xf>
    <xf numFmtId="173" fontId="0" fillId="0" borderId="0" xfId="0" applyFont="true" applyBorder="true" applyAlignment="false" applyProtection="false">
      <alignment horizontal="general" vertical="bottom" textRotation="0" wrapText="false" indent="0" shrinkToFit="false"/>
      <protection locked="true" hidden="false"/>
    </xf>
    <xf numFmtId="165" fontId="20" fillId="0" borderId="0" xfId="20" applyFont="true" applyBorder="tru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70" fontId="0" fillId="0" borderId="0" xfId="0" applyFont="true" applyBorder="true" applyAlignment="true" applyProtection="false">
      <alignment horizontal="center" vertical="bottom" textRotation="0" wrapText="false" indent="0" shrinkToFit="false"/>
      <protection locked="true" hidden="false"/>
    </xf>
    <xf numFmtId="172" fontId="0" fillId="0" borderId="0" xfId="0" applyFont="true" applyBorder="true" applyAlignment="false" applyProtection="false">
      <alignment horizontal="general" vertical="bottom" textRotation="0" wrapText="false" indent="0" shrinkToFit="false"/>
      <protection locked="true" hidden="false"/>
    </xf>
    <xf numFmtId="164" fontId="0" fillId="0" borderId="0" xfId="0" applyFont="true" applyBorder="true" applyAlignment="true" applyProtection="false">
      <alignment horizontal="center" vertical="bottom" textRotation="0" wrapText="false" indent="0" shrinkToFit="false"/>
      <protection locked="true" hidden="false"/>
    </xf>
    <xf numFmtId="167" fontId="0" fillId="0" borderId="0" xfId="0" applyFont="true" applyBorder="true" applyAlignment="true" applyProtection="false">
      <alignment horizontal="center" vertical="bottom" textRotation="0" wrapText="false" indent="0" shrinkToFit="false"/>
      <protection locked="true" hidden="false"/>
    </xf>
    <xf numFmtId="165" fontId="19" fillId="0" borderId="0" xfId="0" applyFont="true" applyBorder="true" applyAlignment="true" applyProtection="false">
      <alignment horizontal="center" vertical="bottom" textRotation="0" wrapText="false" indent="0" shrinkToFit="false"/>
      <protection locked="true" hidden="false"/>
    </xf>
    <xf numFmtId="165" fontId="19" fillId="0" borderId="25" xfId="0" applyFont="true" applyBorder="true" applyAlignment="false" applyProtection="false">
      <alignment horizontal="general" vertical="bottom" textRotation="0" wrapText="false" indent="0" shrinkToFit="false"/>
      <protection locked="true" hidden="false"/>
    </xf>
    <xf numFmtId="165" fontId="21" fillId="0" borderId="25" xfId="0" applyFont="true" applyBorder="true" applyAlignment="true" applyProtection="false">
      <alignment horizontal="center" vertical="bottom" textRotation="0" wrapText="true" indent="0" shrinkToFit="false"/>
      <protection locked="true" hidden="false"/>
    </xf>
    <xf numFmtId="170" fontId="21" fillId="0" borderId="25" xfId="0" applyFont="true" applyBorder="true" applyAlignment="true" applyProtection="false">
      <alignment horizontal="center" vertical="bottom" textRotation="0" wrapText="true" indent="0" shrinkToFit="false"/>
      <protection locked="true" hidden="false"/>
    </xf>
    <xf numFmtId="164" fontId="0" fillId="0" borderId="25" xfId="0" applyFont="true" applyBorder="true" applyAlignment="true" applyProtection="false">
      <alignment horizontal="center" vertical="bottom" textRotation="0" wrapText="false" indent="0" shrinkToFit="false"/>
      <protection locked="true" hidden="false"/>
    </xf>
    <xf numFmtId="165" fontId="21" fillId="0" borderId="25" xfId="0" applyFont="true" applyBorder="true" applyAlignment="true" applyProtection="false">
      <alignment horizontal="center" vertical="bottom" textRotation="0" wrapText="false" indent="0" shrinkToFit="false"/>
      <protection locked="true" hidden="false"/>
    </xf>
    <xf numFmtId="164" fontId="21" fillId="0" borderId="25" xfId="0" applyFont="true" applyBorder="true" applyAlignment="true" applyProtection="false">
      <alignment horizontal="center" vertical="bottom" textRotation="0" wrapText="false" indent="0" shrinkToFit="false"/>
      <protection locked="true" hidden="false"/>
    </xf>
    <xf numFmtId="170" fontId="0" fillId="0" borderId="25" xfId="0" applyFont="true" applyBorder="true" applyAlignment="true" applyProtection="false">
      <alignment horizontal="center" vertical="bottom" textRotation="0" wrapText="false" indent="0" shrinkToFit="false"/>
      <protection locked="true" hidden="false"/>
    </xf>
    <xf numFmtId="165" fontId="18" fillId="5" borderId="25" xfId="0" applyFont="true" applyBorder="true" applyAlignment="false" applyProtection="false">
      <alignment horizontal="general" vertical="bottom" textRotation="0" wrapText="false" indent="0" shrinkToFit="false"/>
      <protection locked="true" hidden="false"/>
    </xf>
    <xf numFmtId="165" fontId="18" fillId="5" borderId="25" xfId="0" applyFont="true" applyBorder="true" applyAlignment="true" applyProtection="false">
      <alignment horizontal="center" vertical="bottom" textRotation="0" wrapText="false" indent="0" shrinkToFit="false"/>
      <protection locked="true" hidden="false"/>
    </xf>
    <xf numFmtId="170" fontId="18" fillId="5" borderId="25" xfId="0" applyFont="true" applyBorder="true" applyAlignment="true" applyProtection="false">
      <alignment horizontal="center" vertical="bottom" textRotation="0" wrapText="false" indent="0" shrinkToFit="false"/>
      <protection locked="true" hidden="false"/>
    </xf>
    <xf numFmtId="164" fontId="18" fillId="5" borderId="25" xfId="0" applyFont="true" applyBorder="true" applyAlignment="false" applyProtection="false">
      <alignment horizontal="general" vertical="bottom" textRotation="0" wrapText="false" indent="0" shrinkToFit="false"/>
      <protection locked="true" hidden="false"/>
    </xf>
    <xf numFmtId="169" fontId="18" fillId="5" borderId="25" xfId="0" applyFont="true" applyBorder="true" applyAlignment="true" applyProtection="false">
      <alignment horizontal="center" vertical="bottom" textRotation="0" wrapText="false" indent="0" shrinkToFit="false"/>
      <protection locked="true" hidden="false"/>
    </xf>
    <xf numFmtId="167" fontId="18" fillId="5" borderId="25" xfId="0" applyFont="true" applyBorder="true" applyAlignment="true" applyProtection="false">
      <alignment horizontal="center" vertical="bottom" textRotation="0" wrapText="false" indent="0" shrinkToFit="false"/>
      <protection locked="true" hidden="false"/>
    </xf>
    <xf numFmtId="165" fontId="0" fillId="0" borderId="25" xfId="0" applyFont="true" applyBorder="true" applyAlignment="true" applyProtection="false">
      <alignment horizontal="center" vertical="bottom" textRotation="0" wrapText="false" indent="0" shrinkToFit="false"/>
      <protection locked="true" hidden="false"/>
    </xf>
    <xf numFmtId="170" fontId="0" fillId="0" borderId="25" xfId="0" applyFont="true" applyBorder="true" applyAlignment="true" applyProtection="false">
      <alignment horizontal="center" vertical="bottom" textRotation="0" wrapText="false" indent="0" shrinkToFit="false"/>
      <protection locked="true" hidden="false"/>
    </xf>
    <xf numFmtId="169" fontId="0" fillId="0" borderId="25" xfId="0" applyFont="true" applyBorder="true" applyAlignment="true" applyProtection="false">
      <alignment horizontal="center" vertical="bottom" textRotation="0" wrapText="false" indent="0" shrinkToFit="false"/>
      <protection locked="true" hidden="false"/>
    </xf>
    <xf numFmtId="165" fontId="0" fillId="5" borderId="25" xfId="0" applyFont="true" applyBorder="true" applyAlignment="false" applyProtection="false">
      <alignment horizontal="general" vertical="bottom" textRotation="0" wrapText="false" indent="0" shrinkToFit="false"/>
      <protection locked="true" hidden="false"/>
    </xf>
    <xf numFmtId="165" fontId="0" fillId="5" borderId="25" xfId="0" applyFont="true" applyBorder="true" applyAlignment="true" applyProtection="false">
      <alignment horizontal="center" vertical="bottom" textRotation="0" wrapText="false" indent="0" shrinkToFit="false"/>
      <protection locked="true" hidden="false"/>
    </xf>
    <xf numFmtId="170" fontId="0" fillId="5" borderId="25" xfId="0" applyFont="true" applyBorder="true" applyAlignment="true" applyProtection="false">
      <alignment horizontal="center" vertical="bottom" textRotation="0" wrapText="false" indent="0" shrinkToFit="false"/>
      <protection locked="true" hidden="false"/>
    </xf>
    <xf numFmtId="164" fontId="0" fillId="5" borderId="25" xfId="0" applyFont="true" applyBorder="true" applyAlignment="false" applyProtection="false">
      <alignment horizontal="general" vertical="bottom" textRotation="0" wrapText="false" indent="0" shrinkToFit="false"/>
      <protection locked="true" hidden="false"/>
    </xf>
    <xf numFmtId="169" fontId="0" fillId="5" borderId="25" xfId="0" applyFont="true" applyBorder="true" applyAlignment="true" applyProtection="false">
      <alignment horizontal="center" vertical="bottom" textRotation="0" wrapText="false" indent="0" shrinkToFit="false"/>
      <protection locked="true" hidden="false"/>
    </xf>
    <xf numFmtId="167" fontId="0" fillId="5" borderId="25" xfId="0" applyFont="true" applyBorder="true" applyAlignment="true" applyProtection="false">
      <alignment horizontal="center" vertical="bottom" textRotation="0" wrapText="false" indent="0" shrinkToFit="false"/>
      <protection locked="true" hidden="false"/>
    </xf>
    <xf numFmtId="165" fontId="22" fillId="5" borderId="25" xfId="0" applyFont="true" applyBorder="true" applyAlignment="false" applyProtection="false">
      <alignment horizontal="general" vertical="bottom" textRotation="0" wrapText="false" indent="0" shrinkToFit="false"/>
      <protection locked="true" hidden="false"/>
    </xf>
    <xf numFmtId="165" fontId="22" fillId="5" borderId="25" xfId="0" applyFont="true" applyBorder="true" applyAlignment="true" applyProtection="false">
      <alignment horizontal="center" vertical="bottom" textRotation="0" wrapText="false" indent="0" shrinkToFit="false"/>
      <protection locked="true" hidden="false"/>
    </xf>
    <xf numFmtId="170" fontId="22" fillId="5" borderId="25" xfId="0" applyFont="true" applyBorder="true" applyAlignment="true" applyProtection="false">
      <alignment horizontal="center" vertical="bottom" textRotation="0" wrapText="false" indent="0" shrinkToFit="false"/>
      <protection locked="true" hidden="false"/>
    </xf>
    <xf numFmtId="164" fontId="22" fillId="5" borderId="25" xfId="0" applyFont="true" applyBorder="true" applyAlignment="false" applyProtection="false">
      <alignment horizontal="general" vertical="bottom" textRotation="0" wrapText="false" indent="0" shrinkToFit="false"/>
      <protection locked="true" hidden="false"/>
    </xf>
    <xf numFmtId="169" fontId="22" fillId="5" borderId="25" xfId="0" applyFont="true" applyBorder="true" applyAlignment="true" applyProtection="false">
      <alignment horizontal="center" vertical="bottom" textRotation="0" wrapText="false" indent="0" shrinkToFit="false"/>
      <protection locked="true" hidden="false"/>
    </xf>
    <xf numFmtId="167" fontId="22" fillId="5" borderId="25" xfId="0" applyFont="true" applyBorder="true" applyAlignment="true" applyProtection="false">
      <alignment horizontal="center" vertical="bottom" textRotation="0" wrapText="false" indent="0" shrinkToFit="false"/>
      <protection locked="true" hidden="false"/>
    </xf>
    <xf numFmtId="167" fontId="11" fillId="0" borderId="25" xfId="0" applyFont="true" applyBorder="true" applyAlignment="true" applyProtection="false">
      <alignment horizontal="center" vertical="bottom" textRotation="0" wrapText="false" indent="0" shrinkToFit="false"/>
      <protection locked="true" hidden="false"/>
    </xf>
    <xf numFmtId="165" fontId="18" fillId="0" borderId="25" xfId="0" applyFont="true" applyBorder="true" applyAlignment="false" applyProtection="false">
      <alignment horizontal="general" vertical="bottom" textRotation="0" wrapText="false" indent="0" shrinkToFit="false"/>
      <protection locked="true" hidden="false"/>
    </xf>
    <xf numFmtId="164" fontId="18" fillId="0" borderId="25" xfId="0" applyFont="true" applyBorder="true" applyAlignment="false" applyProtection="false">
      <alignment horizontal="general" vertical="bottom" textRotation="0" wrapText="false" indent="0" shrinkToFit="false"/>
      <protection locked="true" hidden="false"/>
    </xf>
    <xf numFmtId="165" fontId="18" fillId="0" borderId="25" xfId="0" applyFont="true" applyBorder="true" applyAlignment="true" applyProtection="false">
      <alignment horizontal="center" vertical="bottom" textRotation="0" wrapText="false" indent="0" shrinkToFit="false"/>
      <protection locked="true" hidden="false"/>
    </xf>
    <xf numFmtId="170" fontId="18" fillId="0" borderId="25" xfId="0" applyFont="true" applyBorder="true" applyAlignment="true" applyProtection="false">
      <alignment horizontal="center" vertical="bottom" textRotation="0" wrapText="false" indent="0" shrinkToFit="false"/>
      <protection locked="true" hidden="false"/>
    </xf>
    <xf numFmtId="164" fontId="18" fillId="0" borderId="25" xfId="0" applyFont="true" applyBorder="true" applyAlignment="false" applyProtection="false">
      <alignment horizontal="general" vertical="bottom" textRotation="0" wrapText="false" indent="0" shrinkToFit="false"/>
      <protection locked="true" hidden="false"/>
    </xf>
    <xf numFmtId="164" fontId="18" fillId="0" borderId="25" xfId="0" applyFont="true" applyBorder="true" applyAlignment="true" applyProtection="false">
      <alignment horizontal="center" vertical="bottom" textRotation="0" wrapText="false" indent="0" shrinkToFit="false"/>
      <protection locked="true" hidden="false"/>
    </xf>
    <xf numFmtId="167" fontId="18" fillId="0" borderId="25" xfId="0" applyFont="true" applyBorder="true" applyAlignment="true" applyProtection="false">
      <alignment horizontal="center" vertical="bottom" textRotation="0" wrapText="false" indent="0" shrinkToFit="false"/>
      <protection locked="true" hidden="false"/>
    </xf>
    <xf numFmtId="167" fontId="11" fillId="5" borderId="25" xfId="0" applyFont="true" applyBorder="true" applyAlignment="true" applyProtection="false">
      <alignment horizontal="center" vertical="bottom" textRotation="0" wrapText="false" indent="0" shrinkToFit="false"/>
      <protection locked="true" hidden="false"/>
    </xf>
    <xf numFmtId="172" fontId="0" fillId="5" borderId="25" xfId="0" applyFont="true" applyBorder="true" applyAlignment="false" applyProtection="false">
      <alignment horizontal="general" vertical="bottom" textRotation="0" wrapText="false" indent="0" shrinkToFit="false"/>
      <protection locked="true" hidden="false"/>
    </xf>
    <xf numFmtId="165" fontId="0" fillId="0" borderId="0" xfId="0" applyFont="true" applyBorder="true" applyAlignment="true" applyProtection="false">
      <alignment horizontal="center" vertical="bottom" textRotation="0" wrapText="false" indent="0" shrinkToFit="false"/>
      <protection locked="true" hidden="false"/>
    </xf>
    <xf numFmtId="164" fontId="20" fillId="0" borderId="0" xfId="0" applyFont="true" applyBorder="true" applyAlignment="true" applyProtection="false">
      <alignment horizontal="center" vertical="bottom" textRotation="0" wrapText="false" indent="0" shrinkToFit="false"/>
      <protection locked="true" hidden="false"/>
    </xf>
    <xf numFmtId="164" fontId="11" fillId="0" borderId="0" xfId="0" applyFont="true" applyBorder="true" applyAlignment="true" applyProtection="false">
      <alignment horizontal="left" vertical="bottom" textRotation="0" wrapText="false" indent="0" shrinkToFit="false"/>
      <protection locked="true" hidden="false"/>
    </xf>
    <xf numFmtId="164" fontId="11" fillId="0" borderId="0" xfId="0" applyFont="true" applyBorder="true" applyAlignment="true" applyProtection="false">
      <alignment horizontal="center" vertical="bottom" textRotation="0" wrapText="false" indent="0" shrinkToFit="false"/>
      <protection locked="true" hidden="false"/>
    </xf>
    <xf numFmtId="170" fontId="11" fillId="0" borderId="0" xfId="0" applyFont="true" applyBorder="true" applyAlignment="true" applyProtection="false">
      <alignment horizontal="center" vertical="bottom" textRotation="0" wrapText="false" indent="0" shrinkToFit="false"/>
      <protection locked="true" hidden="false"/>
    </xf>
  </cellXfs>
  <cellStyles count="7">
    <cellStyle name="Normal" xfId="0" builtinId="0"/>
    <cellStyle name="Comma" xfId="15" builtinId="3"/>
    <cellStyle name="Comma [0]" xfId="16" builtinId="6"/>
    <cellStyle name="Currency" xfId="17" builtinId="4"/>
    <cellStyle name="Currency [0]" xfId="18" builtinId="7"/>
    <cellStyle name="Percent" xfId="19" builtinId="5"/>
    <cellStyle name="Standard_Tabelle1" xfId="20"/>
  </cellStyles>
  <dxfs count="7">
    <dxf>
      <font>
        <name val="Arial"/>
        <family val="0"/>
      </font>
      <fill>
        <patternFill>
          <bgColor rgb="FFC0C0C0"/>
        </patternFill>
      </fill>
    </dxf>
    <dxf>
      <font>
        <name val="Arial"/>
        <family val="0"/>
      </font>
      <fill>
        <patternFill>
          <bgColor rgb="FF969696"/>
        </patternFill>
      </fill>
    </dxf>
    <dxf>
      <font>
        <name val="Arial"/>
        <family val="0"/>
      </font>
      <fill>
        <patternFill>
          <bgColor rgb="FFFFFF99"/>
        </patternFill>
      </fill>
    </dxf>
    <dxf>
      <font>
        <name val="Arial"/>
        <family val="0"/>
      </font>
      <fill>
        <patternFill>
          <bgColor rgb="FFCCFFFF"/>
        </patternFill>
      </fill>
    </dxf>
    <dxf>
      <font>
        <name val="Arial"/>
        <family val="0"/>
      </font>
      <fill>
        <patternFill>
          <bgColor rgb="FF1FB714"/>
        </patternFill>
      </fill>
    </dxf>
    <dxf>
      <font>
        <name val="Arial"/>
        <family val="0"/>
      </font>
      <fill>
        <patternFill>
          <bgColor rgb="FFCCFFCC"/>
        </patternFill>
      </fill>
    </dxf>
    <dxf>
      <font>
        <name val="Arial"/>
        <family val="0"/>
      </font>
      <fill>
        <patternFill>
          <bgColor rgb="FFCCFFFF"/>
        </patternFill>
      </fill>
    </dxf>
  </dxfs>
  <colors>
    <indexedColors>
      <rgbColor rgb="FF000000"/>
      <rgbColor rgb="FFFFFFFF"/>
      <rgbColor rgb="FFDD0806"/>
      <rgbColor rgb="FF00FF00"/>
      <rgbColor rgb="FF0000FF"/>
      <rgbColor rgb="FFFCF305"/>
      <rgbColor rgb="FFFF00FF"/>
      <rgbColor rgb="FF00FFFF"/>
      <rgbColor rgb="FF800000"/>
      <rgbColor rgb="FF008000"/>
      <rgbColor rgb="FF000090"/>
      <rgbColor rgb="FF808000"/>
      <rgbColor rgb="FF800080"/>
      <rgbColor rgb="FF008080"/>
      <rgbColor rgb="FFC0C0C0"/>
      <rgbColor rgb="FF808080"/>
      <rgbColor rgb="FF9999FF"/>
      <rgbColor rgb="FF993366"/>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1FB714"/>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V65"/>
  <sheetViews>
    <sheetView showFormulas="false" showGridLines="true" showRowColHeaders="true" showZeros="true" rightToLeft="false" tabSelected="false" showOutlineSymbols="true" defaultGridColor="true" view="normal" topLeftCell="A1" colorId="64" zoomScale="70" zoomScaleNormal="70" zoomScalePageLayoutView="100" workbookViewId="0">
      <selection pane="topLeft" activeCell="G4" activeCellId="0" sqref="G3:G4"/>
    </sheetView>
  </sheetViews>
  <sheetFormatPr defaultColWidth="8.84765625" defaultRowHeight="12.75" zeroHeight="false" outlineLevelRow="0" outlineLevelCol="0"/>
  <cols>
    <col collapsed="false" customWidth="true" hidden="false" outlineLevel="0" max="1" min="1" style="0" width="21.56"/>
  </cols>
  <sheetData>
    <row r="1" customFormat="false" ht="136.5" hidden="false" customHeight="true" outlineLevel="0" collapsed="false">
      <c r="A1" s="1" t="s">
        <v>0</v>
      </c>
      <c r="B1" s="1"/>
      <c r="C1" s="1"/>
      <c r="D1" s="1"/>
      <c r="E1" s="1"/>
      <c r="F1" s="1"/>
      <c r="G1" s="1"/>
      <c r="H1" s="1"/>
      <c r="I1" s="1"/>
      <c r="J1" s="1"/>
      <c r="K1" s="1"/>
      <c r="L1" s="1"/>
      <c r="M1" s="1"/>
      <c r="N1" s="1"/>
      <c r="O1" s="1"/>
      <c r="P1" s="1"/>
      <c r="Q1" s="1"/>
      <c r="R1" s="1"/>
      <c r="S1" s="1"/>
      <c r="T1" s="1"/>
      <c r="U1" s="1"/>
      <c r="V1" s="1"/>
    </row>
    <row r="2" customFormat="false" ht="15" hidden="false" customHeight="true" outlineLevel="0" collapsed="false">
      <c r="A2" s="2" t="s">
        <v>1</v>
      </c>
      <c r="B2" s="2"/>
      <c r="C2" s="2"/>
      <c r="D2" s="2"/>
      <c r="E2" s="2"/>
      <c r="F2" s="2"/>
      <c r="G2" s="2"/>
      <c r="H2" s="2"/>
      <c r="I2" s="2"/>
      <c r="J2" s="2"/>
      <c r="K2" s="2"/>
      <c r="L2" s="2"/>
      <c r="M2" s="2"/>
      <c r="N2" s="2"/>
      <c r="O2" s="2"/>
      <c r="P2" s="2"/>
      <c r="Q2" s="2"/>
      <c r="R2" s="2"/>
      <c r="S2" s="2"/>
      <c r="T2" s="2"/>
      <c r="U2" s="2"/>
      <c r="V2" s="2"/>
    </row>
    <row r="3" customFormat="false" ht="15" hidden="false" customHeight="false" outlineLevel="0" collapsed="false">
      <c r="A3" s="3"/>
      <c r="B3" s="3"/>
      <c r="C3" s="3"/>
      <c r="D3" s="3"/>
      <c r="E3" s="3"/>
      <c r="F3" s="3"/>
      <c r="G3" s="3"/>
      <c r="H3" s="4"/>
      <c r="I3" s="3"/>
      <c r="J3" s="3"/>
      <c r="K3" s="3"/>
      <c r="L3" s="3"/>
      <c r="M3" s="3"/>
      <c r="N3" s="3"/>
    </row>
    <row r="4" customFormat="false" ht="15" hidden="false" customHeight="false" outlineLevel="0" collapsed="false">
      <c r="A4" s="5" t="s">
        <v>2</v>
      </c>
      <c r="B4" s="5"/>
      <c r="C4" s="3"/>
      <c r="D4" s="3"/>
      <c r="E4" s="3"/>
      <c r="F4" s="3"/>
      <c r="G4" s="3"/>
      <c r="H4" s="4"/>
      <c r="I4" s="3"/>
      <c r="J4" s="3"/>
      <c r="K4" s="3"/>
      <c r="L4" s="3"/>
      <c r="M4" s="3"/>
      <c r="N4" s="3"/>
    </row>
    <row r="5" customFormat="false" ht="15.75" hidden="false" customHeight="false" outlineLevel="0" collapsed="false">
      <c r="A5" s="3"/>
      <c r="B5" s="3"/>
      <c r="C5" s="6"/>
      <c r="D5" s="6"/>
      <c r="E5" s="6"/>
      <c r="F5" s="6"/>
      <c r="G5" s="6"/>
      <c r="H5" s="6"/>
      <c r="I5" s="4"/>
      <c r="J5" s="4"/>
      <c r="K5" s="4"/>
      <c r="L5" s="4"/>
      <c r="M5" s="4"/>
      <c r="N5" s="4"/>
      <c r="O5" s="7"/>
      <c r="P5" s="7"/>
      <c r="Q5" s="7"/>
      <c r="R5" s="7"/>
      <c r="S5" s="7"/>
      <c r="T5" s="7"/>
      <c r="U5" s="7"/>
      <c r="V5" s="7"/>
    </row>
    <row r="6" customFormat="false" ht="15.75" hidden="false" customHeight="true" outlineLevel="0" collapsed="false">
      <c r="A6" s="6" t="s">
        <v>3</v>
      </c>
      <c r="B6" s="6"/>
      <c r="C6" s="8" t="s">
        <v>4</v>
      </c>
      <c r="D6" s="8"/>
      <c r="E6" s="8"/>
      <c r="F6" s="8"/>
      <c r="G6" s="9" t="s">
        <v>5</v>
      </c>
      <c r="H6" s="9"/>
      <c r="I6" s="9"/>
      <c r="J6" s="9"/>
      <c r="K6" s="10" t="s">
        <v>6</v>
      </c>
      <c r="L6" s="10"/>
      <c r="M6" s="10"/>
      <c r="N6" s="10"/>
      <c r="O6" s="11"/>
      <c r="P6" s="11"/>
      <c r="Q6" s="11"/>
      <c r="R6" s="11"/>
      <c r="S6" s="11"/>
      <c r="T6" s="11"/>
      <c r="U6" s="11"/>
      <c r="V6" s="11"/>
    </row>
    <row r="7" customFormat="false" ht="15.75" hidden="false" customHeight="true" outlineLevel="0" collapsed="false">
      <c r="A7" s="12"/>
      <c r="B7" s="13" t="s">
        <v>7</v>
      </c>
      <c r="C7" s="14" t="s">
        <v>8</v>
      </c>
      <c r="D7" s="15"/>
      <c r="E7" s="16"/>
      <c r="F7" s="17"/>
      <c r="G7" s="18" t="s">
        <v>9</v>
      </c>
      <c r="H7" s="16"/>
      <c r="I7" s="16"/>
      <c r="J7" s="17"/>
      <c r="K7" s="18" t="s">
        <v>10</v>
      </c>
      <c r="L7" s="16"/>
      <c r="M7" s="16"/>
      <c r="N7" s="17"/>
      <c r="O7" s="19" t="s">
        <v>11</v>
      </c>
      <c r="P7" s="19"/>
      <c r="Q7" s="19"/>
      <c r="R7" s="19"/>
      <c r="S7" s="19" t="s">
        <v>12</v>
      </c>
      <c r="T7" s="19"/>
      <c r="U7" s="19"/>
      <c r="V7" s="19"/>
    </row>
    <row r="8" customFormat="false" ht="135.75" hidden="false" customHeight="false" outlineLevel="0" collapsed="false">
      <c r="A8" s="20" t="s">
        <v>13</v>
      </c>
      <c r="B8" s="21" t="s">
        <v>14</v>
      </c>
      <c r="C8" s="22" t="s">
        <v>15</v>
      </c>
      <c r="D8" s="23" t="s">
        <v>16</v>
      </c>
      <c r="E8" s="24" t="s">
        <v>17</v>
      </c>
      <c r="F8" s="25" t="s">
        <v>18</v>
      </c>
      <c r="G8" s="26" t="s">
        <v>19</v>
      </c>
      <c r="H8" s="23" t="s">
        <v>20</v>
      </c>
      <c r="I8" s="24" t="s">
        <v>21</v>
      </c>
      <c r="J8" s="25" t="s">
        <v>22</v>
      </c>
      <c r="K8" s="26" t="s">
        <v>23</v>
      </c>
      <c r="L8" s="23" t="s">
        <v>24</v>
      </c>
      <c r="M8" s="24" t="s">
        <v>25</v>
      </c>
      <c r="N8" s="25" t="s">
        <v>26</v>
      </c>
      <c r="O8" s="27" t="s">
        <v>27</v>
      </c>
      <c r="P8" s="28" t="s">
        <v>28</v>
      </c>
      <c r="Q8" s="29" t="s">
        <v>29</v>
      </c>
      <c r="R8" s="30" t="s">
        <v>30</v>
      </c>
      <c r="S8" s="27" t="s">
        <v>27</v>
      </c>
      <c r="T8" s="28" t="s">
        <v>28</v>
      </c>
      <c r="U8" s="29" t="s">
        <v>29</v>
      </c>
      <c r="V8" s="30" t="s">
        <v>31</v>
      </c>
    </row>
    <row r="9" customFormat="false" ht="14.25" hidden="false" customHeight="false" outlineLevel="0" collapsed="false">
      <c r="A9" s="31" t="s">
        <v>32</v>
      </c>
      <c r="B9" s="32" t="s">
        <v>33</v>
      </c>
      <c r="C9" s="33" t="n">
        <v>0.052</v>
      </c>
      <c r="D9" s="34" t="n">
        <v>0.223739495798319</v>
      </c>
      <c r="E9" s="35" t="n">
        <v>0.319</v>
      </c>
      <c r="F9" s="36" t="n">
        <v>0.531</v>
      </c>
      <c r="G9" s="37" t="n">
        <v>0.153</v>
      </c>
      <c r="H9" s="38" t="n">
        <v>0.454952076677316</v>
      </c>
      <c r="I9" s="35" t="n">
        <v>0.204</v>
      </c>
      <c r="J9" s="36" t="n">
        <v>0.286</v>
      </c>
      <c r="K9" s="37" t="n">
        <v>0.815</v>
      </c>
      <c r="L9" s="38" t="n">
        <v>0.806114839671887</v>
      </c>
      <c r="M9" s="35" t="n">
        <v>0.247</v>
      </c>
      <c r="N9" s="36" t="n">
        <v>0.281</v>
      </c>
      <c r="O9" s="39" t="n">
        <f aca="false">MEDIAN(C9:J9)</f>
        <v>0.25486974789916</v>
      </c>
      <c r="P9" s="40" t="n">
        <f aca="false">MEDIAN(K9:N9)</f>
        <v>0.543557419835943</v>
      </c>
      <c r="Q9" s="41" t="n">
        <f aca="false">P9/O9</f>
        <v>2.13268708552654</v>
      </c>
      <c r="R9" s="42" t="n">
        <f aca="false">TTEST(C9:J9,K9:N9,2,3)</f>
        <v>0.200715447660155</v>
      </c>
      <c r="S9" s="39" t="n">
        <v>0.3025</v>
      </c>
      <c r="T9" s="40" t="n">
        <v>0.281</v>
      </c>
      <c r="U9" s="41" t="n">
        <v>0.928925619834711</v>
      </c>
      <c r="V9" s="42" t="n">
        <v>0.61617904525942</v>
      </c>
    </row>
    <row r="10" customFormat="false" ht="15" hidden="false" customHeight="false" outlineLevel="0" collapsed="false">
      <c r="A10" s="31" t="s">
        <v>34</v>
      </c>
      <c r="B10" s="32" t="s">
        <v>33</v>
      </c>
      <c r="C10" s="43" t="s">
        <v>35</v>
      </c>
      <c r="D10" s="44" t="n">
        <v>0.135767032212164</v>
      </c>
      <c r="E10" s="45" t="n">
        <v>0.139</v>
      </c>
      <c r="F10" s="46" t="n">
        <v>0.126</v>
      </c>
      <c r="G10" s="47" t="n">
        <v>0.138</v>
      </c>
      <c r="H10" s="44" t="n">
        <v>0.137803198813685</v>
      </c>
      <c r="I10" s="45" t="n">
        <v>0.121</v>
      </c>
      <c r="J10" s="46" t="n">
        <v>0.124</v>
      </c>
      <c r="K10" s="47" t="n">
        <v>0.328</v>
      </c>
      <c r="L10" s="48" t="n">
        <v>0.257245294293397</v>
      </c>
      <c r="M10" s="49" t="n">
        <v>0.209</v>
      </c>
      <c r="N10" s="50" t="n">
        <v>0.247</v>
      </c>
      <c r="O10" s="39" t="n">
        <f aca="false">MEDIAN(C10:J10)</f>
        <v>0.135767032212164</v>
      </c>
      <c r="P10" s="40" t="n">
        <f aca="false">MEDIAN(K10:N10)</f>
        <v>0.252122647146699</v>
      </c>
      <c r="Q10" s="41" t="n">
        <f aca="false">P10/O10</f>
        <v>1.85702407306587</v>
      </c>
      <c r="R10" s="42" t="n">
        <f aca="false">TTEST(C10:J10,K10:N10,2,3)</f>
        <v>0.0133077332549773</v>
      </c>
      <c r="S10" s="51" t="n">
        <v>0.130883516106082</v>
      </c>
      <c r="T10" s="52" t="n">
        <v>0.247</v>
      </c>
      <c r="U10" s="53" t="n">
        <v>1.88717423972477</v>
      </c>
      <c r="V10" s="54" t="n">
        <v>0.0148285998108571</v>
      </c>
    </row>
    <row r="11" customFormat="false" ht="15" hidden="false" customHeight="false" outlineLevel="0" collapsed="false">
      <c r="A11" s="31" t="s">
        <v>36</v>
      </c>
      <c r="B11" s="32" t="s">
        <v>33</v>
      </c>
      <c r="C11" s="43" t="s">
        <v>35</v>
      </c>
      <c r="D11" s="55" t="s">
        <v>35</v>
      </c>
      <c r="E11" s="45" t="n">
        <v>0.131</v>
      </c>
      <c r="F11" s="46" t="n">
        <v>0.096</v>
      </c>
      <c r="G11" s="47" t="n">
        <v>0.106</v>
      </c>
      <c r="H11" s="55" t="s">
        <v>35</v>
      </c>
      <c r="I11" s="45" t="n">
        <v>0.081</v>
      </c>
      <c r="J11" s="46" t="n">
        <v>0.098</v>
      </c>
      <c r="K11" s="47" t="n">
        <v>0.302</v>
      </c>
      <c r="L11" s="56" t="s">
        <v>35</v>
      </c>
      <c r="M11" s="49" t="n">
        <v>0.238</v>
      </c>
      <c r="N11" s="50" t="n">
        <v>0.198</v>
      </c>
      <c r="O11" s="39" t="n">
        <f aca="false">MEDIAN(C11:J11)</f>
        <v>0.098</v>
      </c>
      <c r="P11" s="40" t="n">
        <f aca="false">MEDIAN(K11:N11)</f>
        <v>0.238</v>
      </c>
      <c r="Q11" s="41" t="n">
        <f aca="false">P11/O11</f>
        <v>2.42857142857143</v>
      </c>
      <c r="R11" s="42" t="n">
        <f aca="false">TTEST(C11:J11,K11:N11,2,3)</f>
        <v>0.0340698974633429</v>
      </c>
      <c r="S11" s="51" t="n">
        <v>0.097</v>
      </c>
      <c r="T11" s="52" t="n">
        <v>0.218</v>
      </c>
      <c r="U11" s="53" t="n">
        <v>2.24742268041237</v>
      </c>
      <c r="V11" s="54" t="n">
        <v>0.0560854461237966</v>
      </c>
    </row>
    <row r="12" customFormat="false" ht="15" hidden="false" customHeight="false" outlineLevel="0" collapsed="false">
      <c r="A12" s="31" t="s">
        <v>37</v>
      </c>
      <c r="B12" s="32" t="s">
        <v>33</v>
      </c>
      <c r="C12" s="43" t="s">
        <v>35</v>
      </c>
      <c r="D12" s="44" t="n">
        <v>0.233488372093023</v>
      </c>
      <c r="E12" s="45" t="n">
        <v>0.258</v>
      </c>
      <c r="F12" s="46" t="n">
        <v>0.222</v>
      </c>
      <c r="G12" s="47" t="n">
        <v>0.391</v>
      </c>
      <c r="H12" s="44" t="n">
        <v>0.376899041051611</v>
      </c>
      <c r="I12" s="45" t="n">
        <v>0.353</v>
      </c>
      <c r="J12" s="46" t="n">
        <v>0.332</v>
      </c>
      <c r="K12" s="47" t="n">
        <v>0.725</v>
      </c>
      <c r="L12" s="48" t="n">
        <v>0.682692307692308</v>
      </c>
      <c r="M12" s="49" t="n">
        <v>0.594</v>
      </c>
      <c r="N12" s="50" t="n">
        <v>0.709</v>
      </c>
      <c r="O12" s="39" t="n">
        <f aca="false">MEDIAN(C12:J12)</f>
        <v>0.332</v>
      </c>
      <c r="P12" s="40" t="n">
        <f aca="false">MEDIAN(K12:N12)</f>
        <v>0.695846153846154</v>
      </c>
      <c r="Q12" s="41" t="n">
        <f aca="false">P12/O12</f>
        <v>2.09592215013902</v>
      </c>
      <c r="R12" s="42" t="n">
        <f aca="false">TTEST(C12:J12,K12:N12,2,3)</f>
        <v>2.25810380627427E-005</v>
      </c>
      <c r="S12" s="51" t="n">
        <v>0.295</v>
      </c>
      <c r="T12" s="52" t="n">
        <v>0.682692307692308</v>
      </c>
      <c r="U12" s="53" t="n">
        <v>2.3142112125163</v>
      </c>
      <c r="V12" s="54" t="n">
        <v>0.000685333621542134</v>
      </c>
    </row>
    <row r="13" customFormat="false" ht="15" hidden="false" customHeight="false" outlineLevel="0" collapsed="false">
      <c r="A13" s="31" t="s">
        <v>38</v>
      </c>
      <c r="B13" s="32" t="s">
        <v>33</v>
      </c>
      <c r="C13" s="43" t="s">
        <v>35</v>
      </c>
      <c r="D13" s="44" t="n">
        <v>0.0405601659751037</v>
      </c>
      <c r="E13" s="45" t="n">
        <v>0.031</v>
      </c>
      <c r="F13" s="46" t="n">
        <v>0.065</v>
      </c>
      <c r="G13" s="47" t="n">
        <v>0.025</v>
      </c>
      <c r="H13" s="44" t="n">
        <v>0.0505000739025472</v>
      </c>
      <c r="I13" s="45" t="n">
        <v>0.026</v>
      </c>
      <c r="J13" s="46" t="n">
        <v>0.027</v>
      </c>
      <c r="K13" s="47" t="n">
        <v>0.131</v>
      </c>
      <c r="L13" s="44" t="n">
        <v>0.179317697228145</v>
      </c>
      <c r="M13" s="45" t="n">
        <v>0.033</v>
      </c>
      <c r="N13" s="46" t="n">
        <v>0.055</v>
      </c>
      <c r="O13" s="39" t="n">
        <f aca="false">MEDIAN(C13:J13)</f>
        <v>0.031</v>
      </c>
      <c r="P13" s="40" t="n">
        <f aca="false">MEDIAN(K13:N13)</f>
        <v>0.093</v>
      </c>
      <c r="Q13" s="41" t="n">
        <f aca="false">P13/O13</f>
        <v>3</v>
      </c>
      <c r="R13" s="42" t="n">
        <f aca="false">TTEST(C13:J13,K13:N13,2,3)</f>
        <v>0.165233580485875</v>
      </c>
      <c r="S13" s="51" t="n">
        <v>0.0357800829875519</v>
      </c>
      <c r="T13" s="52" t="n">
        <v>0.055</v>
      </c>
      <c r="U13" s="53" t="n">
        <v>1.53716803896556</v>
      </c>
      <c r="V13" s="54" t="n">
        <v>0.393921867192825</v>
      </c>
    </row>
    <row r="14" customFormat="false" ht="14.25" hidden="false" customHeight="false" outlineLevel="0" collapsed="false">
      <c r="A14" s="31" t="s">
        <v>39</v>
      </c>
      <c r="B14" s="32" t="s">
        <v>40</v>
      </c>
      <c r="C14" s="57" t="n">
        <v>0.64</v>
      </c>
      <c r="D14" s="44" t="n">
        <v>0.592724679029957</v>
      </c>
      <c r="E14" s="45" t="n">
        <v>0.67</v>
      </c>
      <c r="F14" s="46" t="n">
        <v>0.697</v>
      </c>
      <c r="G14" s="47" t="n">
        <v>0.588</v>
      </c>
      <c r="H14" s="44" t="n">
        <v>0.621663643430941</v>
      </c>
      <c r="I14" s="45" t="n">
        <v>0.619</v>
      </c>
      <c r="J14" s="46" t="n">
        <v>0.623</v>
      </c>
      <c r="K14" s="47" t="n">
        <v>0.192</v>
      </c>
      <c r="L14" s="44" t="n">
        <v>0.203671830177854</v>
      </c>
      <c r="M14" s="45" t="n">
        <v>0.323</v>
      </c>
      <c r="N14" s="46" t="n">
        <v>0.338</v>
      </c>
      <c r="O14" s="39" t="n">
        <f aca="false">MEDIAN(C14:J14)</f>
        <v>0.62233182171547</v>
      </c>
      <c r="P14" s="40" t="n">
        <f aca="false">MEDIAN(K14:N14)</f>
        <v>0.263335915088927</v>
      </c>
      <c r="Q14" s="41" t="n">
        <f aca="false">P14/O14</f>
        <v>0.423143901533167</v>
      </c>
      <c r="R14" s="42" t="n">
        <f aca="false">TTEST(C14:J14,K14:N14,2,3)</f>
        <v>0.00117039049928871</v>
      </c>
      <c r="S14" s="51" t="n">
        <v>0.62233182171547</v>
      </c>
      <c r="T14" s="52" t="n">
        <v>0.323</v>
      </c>
      <c r="U14" s="53" t="n">
        <v>0.519015722367601</v>
      </c>
      <c r="V14" s="54" t="n">
        <v>0.00772742447119079</v>
      </c>
    </row>
    <row r="15" customFormat="false" ht="14.25" hidden="false" customHeight="false" outlineLevel="0" collapsed="false">
      <c r="A15" s="31" t="s">
        <v>41</v>
      </c>
      <c r="B15" s="32" t="s">
        <v>40</v>
      </c>
      <c r="C15" s="57" t="n">
        <v>0.872</v>
      </c>
      <c r="D15" s="44" t="n">
        <v>0.842294551339687</v>
      </c>
      <c r="E15" s="45" t="n">
        <v>0.882</v>
      </c>
      <c r="F15" s="46" t="n">
        <v>0.877</v>
      </c>
      <c r="G15" s="47" t="n">
        <v>0.97</v>
      </c>
      <c r="H15" s="44" t="n">
        <v>0.876106194690266</v>
      </c>
      <c r="I15" s="45" t="n">
        <v>0.891</v>
      </c>
      <c r="J15" s="46" t="n">
        <v>0.848</v>
      </c>
      <c r="K15" s="47" t="n">
        <v>0.294</v>
      </c>
      <c r="L15" s="44" t="n">
        <v>0.227907820722192</v>
      </c>
      <c r="M15" s="45" t="n">
        <v>0.457</v>
      </c>
      <c r="N15" s="46" t="n">
        <v>0.292</v>
      </c>
      <c r="O15" s="39" t="n">
        <f aca="false">MEDIAN(C15:J15)</f>
        <v>0.876553097345133</v>
      </c>
      <c r="P15" s="40" t="n">
        <f aca="false">MEDIAN(K15:N15)</f>
        <v>0.293</v>
      </c>
      <c r="Q15" s="41" t="n">
        <f aca="false">P15/O15</f>
        <v>0.334263835114411</v>
      </c>
      <c r="R15" s="42" t="n">
        <f aca="false">TTEST(C15:J15,K15:N15,2,3)</f>
        <v>0.000758944850452896</v>
      </c>
      <c r="S15" s="51" t="n">
        <v>0.876553097345133</v>
      </c>
      <c r="T15" s="52" t="n">
        <v>0.292</v>
      </c>
      <c r="U15" s="53" t="n">
        <v>0.333123002912656</v>
      </c>
      <c r="V15" s="54" t="n">
        <v>0.0144067242589262</v>
      </c>
    </row>
    <row r="16" customFormat="false" ht="14.25" hidden="false" customHeight="false" outlineLevel="0" collapsed="false">
      <c r="A16" s="31" t="s">
        <v>42</v>
      </c>
      <c r="B16" s="32" t="s">
        <v>40</v>
      </c>
      <c r="C16" s="57" t="n">
        <v>0.661</v>
      </c>
      <c r="D16" s="44" t="n">
        <v>0.644982698961938</v>
      </c>
      <c r="E16" s="45" t="n">
        <v>0.634</v>
      </c>
      <c r="F16" s="46" t="n">
        <v>0.659</v>
      </c>
      <c r="G16" s="47" t="n">
        <v>0.591</v>
      </c>
      <c r="H16" s="44" t="n">
        <v>0.682967398536261</v>
      </c>
      <c r="I16" s="45" t="n">
        <v>0.601</v>
      </c>
      <c r="J16" s="46" t="n">
        <v>0.655</v>
      </c>
      <c r="K16" s="47" t="n">
        <v>0.239</v>
      </c>
      <c r="L16" s="44" t="n">
        <v>0.274601686972821</v>
      </c>
      <c r="M16" s="45" t="n">
        <v>0.357</v>
      </c>
      <c r="N16" s="46" t="n">
        <v>0.248</v>
      </c>
      <c r="O16" s="39" t="n">
        <f aca="false">MEDIAN(C16:J16)</f>
        <v>0.649991349480969</v>
      </c>
      <c r="P16" s="40" t="n">
        <f aca="false">MEDIAN(K16:N16)</f>
        <v>0.261300843486411</v>
      </c>
      <c r="Q16" s="41" t="n">
        <f aca="false">P16/O16</f>
        <v>0.402006647773181</v>
      </c>
      <c r="R16" s="42" t="n">
        <f aca="false">TTEST(C16:J16,K16:N16,2,3)</f>
        <v>0.000222395311267144</v>
      </c>
      <c r="S16" s="51" t="n">
        <v>0.649991349480969</v>
      </c>
      <c r="T16" s="52" t="n">
        <v>0.274601686972821</v>
      </c>
      <c r="U16" s="53" t="n">
        <v>0.422469756239211</v>
      </c>
      <c r="V16" s="54" t="n">
        <v>0.00436882646647684</v>
      </c>
    </row>
    <row r="17" customFormat="false" ht="14.25" hidden="false" customHeight="false" outlineLevel="0" collapsed="false">
      <c r="A17" s="31" t="s">
        <v>43</v>
      </c>
      <c r="B17" s="32" t="s">
        <v>40</v>
      </c>
      <c r="C17" s="57" t="n">
        <v>0.901</v>
      </c>
      <c r="D17" s="44" t="n">
        <v>0.888719512195122</v>
      </c>
      <c r="E17" s="45" t="n">
        <v>0.907</v>
      </c>
      <c r="F17" s="46" t="n">
        <v>0.915</v>
      </c>
      <c r="G17" s="47" t="n">
        <v>0.951</v>
      </c>
      <c r="H17" s="44" t="n">
        <v>0.887882653061225</v>
      </c>
      <c r="I17" s="45" t="n">
        <v>0.914</v>
      </c>
      <c r="J17" s="46" t="n">
        <v>0.887</v>
      </c>
      <c r="K17" s="47" t="n">
        <v>0.538</v>
      </c>
      <c r="L17" s="44" t="n">
        <v>0.306891271056662</v>
      </c>
      <c r="M17" s="45" t="n">
        <v>0.639</v>
      </c>
      <c r="N17" s="46" t="n">
        <v>0.524</v>
      </c>
      <c r="O17" s="39" t="n">
        <f aca="false">MEDIAN(C17:J17)</f>
        <v>0.904</v>
      </c>
      <c r="P17" s="40" t="n">
        <f aca="false">MEDIAN(K17:N17)</f>
        <v>0.531</v>
      </c>
      <c r="Q17" s="41" t="n">
        <f aca="false">P17/O17</f>
        <v>0.587389380530973</v>
      </c>
      <c r="R17" s="42" t="n">
        <f aca="false">TTEST(C17:J17,K17:N17,2,3)</f>
        <v>0.00978704726939433</v>
      </c>
      <c r="S17" s="51" t="n">
        <v>0.897859756097561</v>
      </c>
      <c r="T17" s="52" t="n">
        <v>0.524</v>
      </c>
      <c r="U17" s="53" t="n">
        <v>0.583610075450428</v>
      </c>
      <c r="V17" s="54" t="n">
        <v>0.000374158278229658</v>
      </c>
    </row>
    <row r="18" customFormat="false" ht="14.25" hidden="false" customHeight="false" outlineLevel="0" collapsed="false">
      <c r="A18" s="31" t="s">
        <v>44</v>
      </c>
      <c r="B18" s="32" t="s">
        <v>40</v>
      </c>
      <c r="C18" s="57" t="n">
        <v>0.793</v>
      </c>
      <c r="D18" s="44" t="n">
        <v>0.745104774991412</v>
      </c>
      <c r="E18" s="45" t="n">
        <v>0.642</v>
      </c>
      <c r="F18" s="46" t="n">
        <v>0.702</v>
      </c>
      <c r="G18" s="47" t="n">
        <v>0.627</v>
      </c>
      <c r="H18" s="44" t="n">
        <v>0.676357560568087</v>
      </c>
      <c r="I18" s="45" t="n">
        <v>0.542</v>
      </c>
      <c r="J18" s="46" t="n">
        <v>0.665</v>
      </c>
      <c r="K18" s="47" t="n">
        <v>0.17</v>
      </c>
      <c r="L18" s="44" t="n">
        <v>0.16928361138371</v>
      </c>
      <c r="M18" s="45" t="n">
        <v>0.296</v>
      </c>
      <c r="N18" s="46" t="n">
        <v>0.243</v>
      </c>
      <c r="O18" s="39" t="n">
        <f aca="false">MEDIAN(C18:J18)</f>
        <v>0.670678780284044</v>
      </c>
      <c r="P18" s="40" t="n">
        <f aca="false">MEDIAN(K18:N18)</f>
        <v>0.2065</v>
      </c>
      <c r="Q18" s="41" t="n">
        <f aca="false">P18/O18</f>
        <v>0.307897023240461</v>
      </c>
      <c r="R18" s="42" t="n">
        <f aca="false">TTEST(C18:J18,K18:N18,2,3)</f>
        <v>6.48863059499669E-006</v>
      </c>
      <c r="S18" s="51" t="n">
        <v>0.670678780284044</v>
      </c>
      <c r="T18" s="52" t="n">
        <v>0.243</v>
      </c>
      <c r="U18" s="53" t="n">
        <v>0.362319499503302</v>
      </c>
      <c r="V18" s="54" t="n">
        <v>0.000482846778961689</v>
      </c>
    </row>
    <row r="19" customFormat="false" ht="14.25" hidden="false" customHeight="false" outlineLevel="0" collapsed="false">
      <c r="A19" s="31" t="s">
        <v>45</v>
      </c>
      <c r="B19" s="32" t="s">
        <v>40</v>
      </c>
      <c r="C19" s="57" t="n">
        <v>0.723</v>
      </c>
      <c r="D19" s="44" t="n">
        <v>0.702089009990917</v>
      </c>
      <c r="E19" s="45" t="n">
        <v>0.775</v>
      </c>
      <c r="F19" s="46" t="n">
        <v>0.768</v>
      </c>
      <c r="G19" s="47" t="n">
        <v>0.702</v>
      </c>
      <c r="H19" s="44" t="n">
        <v>0.677467811158798</v>
      </c>
      <c r="I19" s="45" t="n">
        <v>0.675</v>
      </c>
      <c r="J19" s="46" t="n">
        <v>0.687</v>
      </c>
      <c r="K19" s="47" t="n">
        <v>0.386</v>
      </c>
      <c r="L19" s="44" t="n">
        <v>0.343616109682948</v>
      </c>
      <c r="M19" s="45" t="n">
        <v>0.523</v>
      </c>
      <c r="N19" s="46" t="n">
        <v>0.399</v>
      </c>
      <c r="O19" s="39" t="n">
        <f aca="false">MEDIAN(C19:J19)</f>
        <v>0.702044504995459</v>
      </c>
      <c r="P19" s="40" t="n">
        <f aca="false">MEDIAN(K19:N19)</f>
        <v>0.3925</v>
      </c>
      <c r="Q19" s="41" t="n">
        <f aca="false">P19/O19</f>
        <v>0.55908136479544</v>
      </c>
      <c r="R19" s="42" t="n">
        <f aca="false">TTEST(C19:J19,K19:N19,2,3)</f>
        <v>0.0022582406459978</v>
      </c>
      <c r="S19" s="51" t="n">
        <v>0.694544504995459</v>
      </c>
      <c r="T19" s="52" t="n">
        <v>0.399</v>
      </c>
      <c r="U19" s="53" t="n">
        <v>0.574477225188916</v>
      </c>
      <c r="V19" s="54" t="n">
        <v>0.0212765595588511</v>
      </c>
    </row>
    <row r="20" customFormat="false" ht="15" hidden="false" customHeight="false" outlineLevel="0" collapsed="false">
      <c r="A20" s="31" t="s">
        <v>46</v>
      </c>
      <c r="B20" s="32" t="s">
        <v>40</v>
      </c>
      <c r="C20" s="57" t="n">
        <v>0.763</v>
      </c>
      <c r="D20" s="44" t="n">
        <v>0.319583333333333</v>
      </c>
      <c r="E20" s="56" t="s">
        <v>35</v>
      </c>
      <c r="F20" s="50" t="n">
        <v>0.308</v>
      </c>
      <c r="G20" s="47" t="n">
        <v>0.431</v>
      </c>
      <c r="H20" s="44" t="n">
        <v>0.678114508665275</v>
      </c>
      <c r="I20" s="49" t="n">
        <v>0.173</v>
      </c>
      <c r="J20" s="50" t="n">
        <v>0.264</v>
      </c>
      <c r="K20" s="47" t="n">
        <v>0.176</v>
      </c>
      <c r="L20" s="44" t="n">
        <v>0.234778862722573</v>
      </c>
      <c r="M20" s="49" t="n">
        <v>0.184</v>
      </c>
      <c r="N20" s="50" t="n">
        <v>0.156</v>
      </c>
      <c r="O20" s="39" t="n">
        <f aca="false">MEDIAN(C20:J20)</f>
        <v>0.319583333333333</v>
      </c>
      <c r="P20" s="40" t="n">
        <f aca="false">MEDIAN(K20:N20)</f>
        <v>0.18</v>
      </c>
      <c r="Q20" s="41" t="n">
        <f aca="false">P20/O20</f>
        <v>0.563233376792699</v>
      </c>
      <c r="R20" s="42" t="n">
        <f aca="false">TTEST(C20:J20,K20:N20,2,3)</f>
        <v>0.0319343612663561</v>
      </c>
      <c r="S20" s="51" t="n">
        <v>0.308</v>
      </c>
      <c r="T20" s="52" t="n">
        <v>0.184</v>
      </c>
      <c r="U20" s="53" t="n">
        <v>0.597402597402597</v>
      </c>
      <c r="V20" s="54" t="n">
        <v>0.145214958463726</v>
      </c>
    </row>
    <row r="21" customFormat="false" ht="14.25" hidden="false" customHeight="false" outlineLevel="0" collapsed="false">
      <c r="A21" s="31" t="s">
        <v>47</v>
      </c>
      <c r="B21" s="32" t="s">
        <v>40</v>
      </c>
      <c r="C21" s="57" t="n">
        <v>0.564</v>
      </c>
      <c r="D21" s="48" t="n">
        <v>0.420512820512821</v>
      </c>
      <c r="E21" s="45" t="n">
        <v>0.613</v>
      </c>
      <c r="F21" s="46" t="n">
        <v>0.546</v>
      </c>
      <c r="G21" s="47" t="n">
        <v>0.422</v>
      </c>
      <c r="H21" s="48" t="n">
        <v>0.502232142857143</v>
      </c>
      <c r="I21" s="45" t="n">
        <v>0.323</v>
      </c>
      <c r="J21" s="46" t="n">
        <v>0.48</v>
      </c>
      <c r="K21" s="47" t="n">
        <v>0.188</v>
      </c>
      <c r="L21" s="48" t="n">
        <v>0.181288553803975</v>
      </c>
      <c r="M21" s="45" t="n">
        <v>0.124</v>
      </c>
      <c r="N21" s="46" t="n">
        <v>0.192</v>
      </c>
      <c r="O21" s="39" t="n">
        <f aca="false">MEDIAN(C21:J21)</f>
        <v>0.491116071428571</v>
      </c>
      <c r="P21" s="40" t="n">
        <f aca="false">MEDIAN(K21:N21)</f>
        <v>0.184644276901988</v>
      </c>
      <c r="Q21" s="41" t="n">
        <f aca="false">P21/O21</f>
        <v>0.375968712172032</v>
      </c>
      <c r="R21" s="42" t="n">
        <f aca="false">TTEST(C21:J21,K21:N21,2,3)</f>
        <v>9.74165627219303E-006</v>
      </c>
      <c r="S21" s="51" t="n">
        <v>0.491116071428571</v>
      </c>
      <c r="T21" s="52" t="n">
        <v>0.181288553803975</v>
      </c>
      <c r="U21" s="53" t="n">
        <v>0.369135860849836</v>
      </c>
      <c r="V21" s="54" t="n">
        <v>0.000283724314022667</v>
      </c>
    </row>
    <row r="22" customFormat="false" ht="14.25" hidden="false" customHeight="false" outlineLevel="0" collapsed="false">
      <c r="A22" s="31" t="s">
        <v>48</v>
      </c>
      <c r="B22" s="32" t="s">
        <v>40</v>
      </c>
      <c r="C22" s="57" t="n">
        <v>0.754</v>
      </c>
      <c r="D22" s="44" t="n">
        <v>0.715079144682033</v>
      </c>
      <c r="E22" s="45" t="n">
        <v>0.812</v>
      </c>
      <c r="F22" s="46" t="n">
        <v>0.683</v>
      </c>
      <c r="G22" s="47" t="n">
        <v>0.791</v>
      </c>
      <c r="H22" s="44" t="n">
        <v>0.674478792235802</v>
      </c>
      <c r="I22" s="45" t="n">
        <v>0.611</v>
      </c>
      <c r="J22" s="46" t="n">
        <v>0.361</v>
      </c>
      <c r="K22" s="47" t="n">
        <v>0.289</v>
      </c>
      <c r="L22" s="44" t="n">
        <v>0.259461471646606</v>
      </c>
      <c r="M22" s="45" t="n">
        <v>0.25</v>
      </c>
      <c r="N22" s="46" t="n">
        <v>0.188</v>
      </c>
      <c r="O22" s="39" t="n">
        <f aca="false">MEDIAN(C22:J22)</f>
        <v>0.699039572341016</v>
      </c>
      <c r="P22" s="40" t="n">
        <f aca="false">MEDIAN(K22:N22)</f>
        <v>0.254730735823303</v>
      </c>
      <c r="Q22" s="41" t="n">
        <f aca="false">P22/O22</f>
        <v>0.36440102377929</v>
      </c>
      <c r="R22" s="42" t="n">
        <f aca="false">TTEST(C22:J22,K22:N22,2,3)</f>
        <v>2.58795137637417E-005</v>
      </c>
      <c r="S22" s="51" t="n">
        <v>0.678739396117901</v>
      </c>
      <c r="T22" s="52" t="n">
        <v>0.25</v>
      </c>
      <c r="U22" s="53" t="n">
        <v>0.36832987952356</v>
      </c>
      <c r="V22" s="54" t="n">
        <v>0.000762620817250562</v>
      </c>
    </row>
    <row r="23" customFormat="false" ht="14.25" hidden="false" customHeight="false" outlineLevel="0" collapsed="false">
      <c r="A23" s="31" t="s">
        <v>49</v>
      </c>
      <c r="B23" s="32" t="s">
        <v>40</v>
      </c>
      <c r="C23" s="57" t="n">
        <v>0.764</v>
      </c>
      <c r="D23" s="44" t="n">
        <v>0.779364348226624</v>
      </c>
      <c r="E23" s="45" t="n">
        <v>0.794</v>
      </c>
      <c r="F23" s="46" t="n">
        <v>0.739</v>
      </c>
      <c r="G23" s="47" t="n">
        <v>0.808</v>
      </c>
      <c r="H23" s="44" t="n">
        <v>0.763284196091875</v>
      </c>
      <c r="I23" s="45" t="n">
        <v>0.78</v>
      </c>
      <c r="J23" s="46" t="n">
        <v>0.763</v>
      </c>
      <c r="K23" s="47" t="n">
        <v>0.458</v>
      </c>
      <c r="L23" s="44" t="n">
        <v>0.42968142968143</v>
      </c>
      <c r="M23" s="45" t="n">
        <v>0.582</v>
      </c>
      <c r="N23" s="46" t="n">
        <v>0.561</v>
      </c>
      <c r="O23" s="39" t="n">
        <f aca="false">MEDIAN(C23:J23)</f>
        <v>0.771682174113312</v>
      </c>
      <c r="P23" s="40" t="n">
        <f aca="false">MEDIAN(K23:N23)</f>
        <v>0.5095</v>
      </c>
      <c r="Q23" s="41" t="n">
        <f aca="false">P23/O23</f>
        <v>0.660245910935331</v>
      </c>
      <c r="R23" s="42" t="n">
        <f aca="false">TTEST(C23:J23,K23:N23,2,3)</f>
        <v>0.00471755997860889</v>
      </c>
      <c r="S23" s="51" t="n">
        <v>0.77132427215925</v>
      </c>
      <c r="T23" s="52" t="n">
        <v>0.561</v>
      </c>
      <c r="U23" s="53" t="n">
        <v>0.727320557966539</v>
      </c>
      <c r="V23" s="54" t="n">
        <v>0.0327797016675797</v>
      </c>
    </row>
    <row r="24" customFormat="false" ht="14.25" hidden="false" customHeight="false" outlineLevel="0" collapsed="false">
      <c r="A24" s="31" t="s">
        <v>50</v>
      </c>
      <c r="B24" s="32" t="s">
        <v>40</v>
      </c>
      <c r="C24" s="57" t="n">
        <v>0.838</v>
      </c>
      <c r="D24" s="44" t="n">
        <v>0.915326719124188</v>
      </c>
      <c r="E24" s="45" t="n">
        <v>0.854</v>
      </c>
      <c r="F24" s="46" t="n">
        <v>0.867</v>
      </c>
      <c r="G24" s="47" t="n">
        <v>0.839</v>
      </c>
      <c r="H24" s="44" t="n">
        <v>0.854527213443692</v>
      </c>
      <c r="I24" s="45" t="n">
        <v>0.769</v>
      </c>
      <c r="J24" s="46" t="n">
        <v>0.823</v>
      </c>
      <c r="K24" s="47" t="n">
        <v>0.277</v>
      </c>
      <c r="L24" s="44" t="n">
        <v>0.348360655737705</v>
      </c>
      <c r="M24" s="45" t="n">
        <v>0.544</v>
      </c>
      <c r="N24" s="46" t="n">
        <v>0.321</v>
      </c>
      <c r="O24" s="39" t="n">
        <f aca="false">MEDIAN(C24:J24)</f>
        <v>0.8465</v>
      </c>
      <c r="P24" s="40" t="n">
        <f aca="false">MEDIAN(K24:N24)</f>
        <v>0.334680327868853</v>
      </c>
      <c r="Q24" s="41" t="n">
        <f aca="false">P24/O24</f>
        <v>0.39536955448181</v>
      </c>
      <c r="R24" s="42" t="n">
        <f aca="false">TTEST(C24:J24,K24:N24,2,3)</f>
        <v>0.00288475375911601</v>
      </c>
      <c r="S24" s="51" t="n">
        <v>0.854263606721846</v>
      </c>
      <c r="T24" s="52" t="n">
        <v>0.348360655737705</v>
      </c>
      <c r="U24" s="53" t="n">
        <v>0.407790584775706</v>
      </c>
      <c r="V24" s="54" t="n">
        <v>0.0179546950292314</v>
      </c>
    </row>
    <row r="25" customFormat="false" ht="14.25" hidden="false" customHeight="false" outlineLevel="0" collapsed="false">
      <c r="A25" s="31" t="s">
        <v>51</v>
      </c>
      <c r="B25" s="32" t="s">
        <v>40</v>
      </c>
      <c r="C25" s="57" t="n">
        <v>0.529</v>
      </c>
      <c r="D25" s="44" t="n">
        <v>0.385721623009759</v>
      </c>
      <c r="E25" s="45" t="n">
        <v>0.483</v>
      </c>
      <c r="F25" s="46" t="n">
        <v>0.397</v>
      </c>
      <c r="G25" s="47" t="n">
        <v>0.328</v>
      </c>
      <c r="H25" s="44" t="n">
        <v>0.348706411698538</v>
      </c>
      <c r="I25" s="45" t="n">
        <v>0.25</v>
      </c>
      <c r="J25" s="46" t="n">
        <v>0.27</v>
      </c>
      <c r="K25" s="47" t="n">
        <v>0.161</v>
      </c>
      <c r="L25" s="44" t="n">
        <v>0.157862595419847</v>
      </c>
      <c r="M25" s="45" t="n">
        <v>0.241</v>
      </c>
      <c r="N25" s="46" t="n">
        <v>0.217</v>
      </c>
      <c r="O25" s="39" t="n">
        <f aca="false">MEDIAN(C25:J25)</f>
        <v>0.367214017354148</v>
      </c>
      <c r="P25" s="40" t="n">
        <f aca="false">MEDIAN(K25:N25)</f>
        <v>0.189</v>
      </c>
      <c r="Q25" s="41" t="n">
        <f aca="false">P25/O25</f>
        <v>0.514686234914951</v>
      </c>
      <c r="R25" s="42" t="n">
        <f aca="false">TTEST(C25:J25,K25:N25,2,3)</f>
        <v>0.00116449583596269</v>
      </c>
      <c r="S25" s="51" t="n">
        <v>0.367214017354148</v>
      </c>
      <c r="T25" s="52" t="n">
        <v>0.217</v>
      </c>
      <c r="U25" s="53" t="n">
        <v>0.590936047494944</v>
      </c>
      <c r="V25" s="54" t="n">
        <v>0.0102481722156294</v>
      </c>
    </row>
    <row r="26" customFormat="false" ht="14.25" hidden="false" customHeight="false" outlineLevel="0" collapsed="false">
      <c r="A26" s="31" t="s">
        <v>52</v>
      </c>
      <c r="B26" s="32" t="s">
        <v>40</v>
      </c>
      <c r="C26" s="57" t="n">
        <v>0.839</v>
      </c>
      <c r="D26" s="44" t="n">
        <v>0.841873498799039</v>
      </c>
      <c r="E26" s="45" t="n">
        <v>0.819</v>
      </c>
      <c r="F26" s="46" t="n">
        <v>0.804</v>
      </c>
      <c r="G26" s="47" t="n">
        <v>0.815</v>
      </c>
      <c r="H26" s="44" t="n">
        <v>0.803134182174339</v>
      </c>
      <c r="I26" s="45" t="n">
        <v>0.658</v>
      </c>
      <c r="J26" s="46" t="n">
        <v>0.812</v>
      </c>
      <c r="K26" s="47" t="n">
        <v>0.33</v>
      </c>
      <c r="L26" s="44" t="n">
        <v>0.357272727272727</v>
      </c>
      <c r="M26" s="45" t="n">
        <v>0.566</v>
      </c>
      <c r="N26" s="46" t="n">
        <v>0.376</v>
      </c>
      <c r="O26" s="39" t="n">
        <f aca="false">MEDIAN(C26:J26)</f>
        <v>0.8135</v>
      </c>
      <c r="P26" s="40" t="n">
        <f aca="false">MEDIAN(K26:N26)</f>
        <v>0.366636363636364</v>
      </c>
      <c r="Q26" s="41" t="n">
        <f aca="false">P26/O26</f>
        <v>0.450690059786556</v>
      </c>
      <c r="R26" s="42" t="n">
        <f aca="false">TTEST(C26:J26,K26:N26,2,3)</f>
        <v>0.00261244586353623</v>
      </c>
      <c r="S26" s="51" t="n">
        <v>0.808</v>
      </c>
      <c r="T26" s="52" t="n">
        <v>0.376</v>
      </c>
      <c r="U26" s="53" t="n">
        <v>0.465346534653465</v>
      </c>
      <c r="V26" s="54" t="n">
        <v>0.0204808038883782</v>
      </c>
    </row>
    <row r="27" customFormat="false" ht="14.25" hidden="false" customHeight="false" outlineLevel="0" collapsed="false">
      <c r="A27" s="31" t="s">
        <v>53</v>
      </c>
      <c r="B27" s="32" t="s">
        <v>40</v>
      </c>
      <c r="C27" s="57" t="n">
        <v>0.584</v>
      </c>
      <c r="D27" s="44" t="n">
        <v>0.646411338962606</v>
      </c>
      <c r="E27" s="45" t="n">
        <v>0.608</v>
      </c>
      <c r="F27" s="46" t="n">
        <v>0.632</v>
      </c>
      <c r="G27" s="47" t="n">
        <v>0.635</v>
      </c>
      <c r="H27" s="44" t="n">
        <v>0.683831417624521</v>
      </c>
      <c r="I27" s="45" t="n">
        <v>0.676</v>
      </c>
      <c r="J27" s="46" t="n">
        <v>0.709</v>
      </c>
      <c r="K27" s="47" t="n">
        <v>0.426</v>
      </c>
      <c r="L27" s="44" t="n">
        <v>0.286132043639636</v>
      </c>
      <c r="M27" s="45" t="n">
        <v>0.464</v>
      </c>
      <c r="N27" s="46" t="n">
        <v>0.463</v>
      </c>
      <c r="O27" s="39" t="n">
        <f aca="false">MEDIAN(C27:J27)</f>
        <v>0.640705669481303</v>
      </c>
      <c r="P27" s="40" t="n">
        <f aca="false">MEDIAN(K27:N27)</f>
        <v>0.4445</v>
      </c>
      <c r="Q27" s="41" t="n">
        <f aca="false">P27/O27</f>
        <v>0.693766297338768</v>
      </c>
      <c r="R27" s="42" t="n">
        <f aca="false">TTEST(C27:J27,K27:N27,2,3)</f>
        <v>0.00728290513075835</v>
      </c>
      <c r="S27" s="51" t="n">
        <v>0.661205669481303</v>
      </c>
      <c r="T27" s="52" t="n">
        <v>0.463</v>
      </c>
      <c r="U27" s="53" t="n">
        <v>0.700235980074416</v>
      </c>
      <c r="V27" s="54" t="n">
        <v>0.0423599353865373</v>
      </c>
    </row>
    <row r="28" customFormat="false" ht="15" hidden="false" customHeight="false" outlineLevel="0" collapsed="false">
      <c r="A28" s="31" t="s">
        <v>54</v>
      </c>
      <c r="B28" s="32" t="s">
        <v>40</v>
      </c>
      <c r="C28" s="43" t="s">
        <v>35</v>
      </c>
      <c r="D28" s="44" t="n">
        <v>0.873088685015291</v>
      </c>
      <c r="E28" s="45" t="n">
        <v>0.849</v>
      </c>
      <c r="F28" s="46" t="n">
        <v>0.739</v>
      </c>
      <c r="G28" s="47" t="n">
        <v>0.822</v>
      </c>
      <c r="H28" s="44" t="n">
        <v>0.817393903167962</v>
      </c>
      <c r="I28" s="55" t="s">
        <v>35</v>
      </c>
      <c r="J28" s="46" t="n">
        <v>0.827</v>
      </c>
      <c r="K28" s="47" t="n">
        <v>0.444</v>
      </c>
      <c r="L28" s="44" t="n">
        <v>0.313912009512485</v>
      </c>
      <c r="M28" s="45" t="n">
        <v>0.527</v>
      </c>
      <c r="N28" s="46" t="n">
        <v>0.404</v>
      </c>
      <c r="O28" s="39" t="n">
        <f aca="false">MEDIAN(C28:J28)</f>
        <v>0.8245</v>
      </c>
      <c r="P28" s="40" t="n">
        <f aca="false">MEDIAN(K28:N28)</f>
        <v>0.424</v>
      </c>
      <c r="Q28" s="41" t="n">
        <f aca="false">P28/O28</f>
        <v>0.514251061249242</v>
      </c>
      <c r="R28" s="42" t="n">
        <f aca="false">TTEST(C28:J28,K28:N28,2,3)</f>
        <v>0.00106414229381187</v>
      </c>
      <c r="S28" s="51" t="n">
        <v>0.827</v>
      </c>
      <c r="T28" s="52" t="n">
        <v>0.404</v>
      </c>
      <c r="U28" s="53" t="n">
        <v>0.48851269649335</v>
      </c>
      <c r="V28" s="54" t="n">
        <v>0.0135104857105838</v>
      </c>
    </row>
    <row r="29" customFormat="false" ht="15" hidden="false" customHeight="false" outlineLevel="0" collapsed="false">
      <c r="A29" s="31" t="s">
        <v>55</v>
      </c>
      <c r="B29" s="32" t="s">
        <v>40</v>
      </c>
      <c r="C29" s="43" t="s">
        <v>35</v>
      </c>
      <c r="D29" s="44" t="n">
        <v>0.804827789225788</v>
      </c>
      <c r="E29" s="45" t="n">
        <v>0.856</v>
      </c>
      <c r="F29" s="46" t="n">
        <v>0.853</v>
      </c>
      <c r="G29" s="47" t="n">
        <v>0.826</v>
      </c>
      <c r="H29" s="44" t="n">
        <v>0.825366475462078</v>
      </c>
      <c r="I29" s="45" t="n">
        <v>0.767</v>
      </c>
      <c r="J29" s="46" t="n">
        <v>0.816</v>
      </c>
      <c r="K29" s="47" t="n">
        <v>0.491</v>
      </c>
      <c r="L29" s="44" t="n">
        <v>0.511057692307692</v>
      </c>
      <c r="M29" s="45" t="n">
        <v>0.603</v>
      </c>
      <c r="N29" s="46" t="n">
        <v>0.561</v>
      </c>
      <c r="O29" s="39" t="n">
        <f aca="false">MEDIAN(C29:J29)</f>
        <v>0.825366475462078</v>
      </c>
      <c r="P29" s="40" t="n">
        <f aca="false">MEDIAN(K29:N29)</f>
        <v>0.536028846153846</v>
      </c>
      <c r="Q29" s="41" t="n">
        <f aca="false">P29/O29</f>
        <v>0.649443443718444</v>
      </c>
      <c r="R29" s="42" t="n">
        <f aca="false">TTEST(C29:J29,K29:N29,2,3)</f>
        <v>0.000387382277178312</v>
      </c>
      <c r="S29" s="51" t="n">
        <v>0.820683237731039</v>
      </c>
      <c r="T29" s="52" t="n">
        <v>0.561</v>
      </c>
      <c r="U29" s="53" t="n">
        <v>0.683576773848835</v>
      </c>
      <c r="V29" s="54" t="n">
        <v>0.0027852211841284</v>
      </c>
    </row>
    <row r="30" customFormat="false" ht="15" hidden="false" customHeight="false" outlineLevel="0" collapsed="false">
      <c r="A30" s="58" t="s">
        <v>56</v>
      </c>
      <c r="B30" s="59" t="s">
        <v>57</v>
      </c>
      <c r="C30" s="57" t="n">
        <v>0.53</v>
      </c>
      <c r="D30" s="55" t="s">
        <v>35</v>
      </c>
      <c r="E30" s="45" t="n">
        <v>0.406</v>
      </c>
      <c r="F30" s="46" t="n">
        <v>0.425</v>
      </c>
      <c r="G30" s="47" t="n">
        <v>0.558</v>
      </c>
      <c r="H30" s="55" t="s">
        <v>35</v>
      </c>
      <c r="I30" s="45" t="n">
        <v>0.423</v>
      </c>
      <c r="J30" s="46" t="n">
        <v>0.484</v>
      </c>
      <c r="K30" s="47" t="n">
        <v>0.372</v>
      </c>
      <c r="L30" s="55" t="s">
        <v>35</v>
      </c>
      <c r="M30" s="45" t="n">
        <v>0.372</v>
      </c>
      <c r="N30" s="46" t="n">
        <v>0.252</v>
      </c>
      <c r="O30" s="39" t="n">
        <f aca="false">MEDIAN(C30:J30)</f>
        <v>0.4545</v>
      </c>
      <c r="P30" s="40" t="n">
        <f aca="false">MEDIAN(K30:N30)</f>
        <v>0.372</v>
      </c>
      <c r="Q30" s="41" t="n">
        <f aca="false">P30/O30</f>
        <v>0.818481848184818</v>
      </c>
      <c r="R30" s="42" t="n">
        <f aca="false">TTEST(C30:J30,K30:N30,2,3)</f>
        <v>0.0468105011129402</v>
      </c>
      <c r="S30" s="51" t="n">
        <v>0.424</v>
      </c>
      <c r="T30" s="52" t="n">
        <v>0.312</v>
      </c>
      <c r="U30" s="53" t="n">
        <v>0.735849056603774</v>
      </c>
      <c r="V30" s="54" t="n">
        <v>0.271347063432835</v>
      </c>
    </row>
    <row r="31" customFormat="false" ht="14.25" hidden="false" customHeight="false" outlineLevel="0" collapsed="false">
      <c r="A31" s="58" t="s">
        <v>58</v>
      </c>
      <c r="B31" s="59" t="s">
        <v>57</v>
      </c>
      <c r="C31" s="57" t="n">
        <v>0.772</v>
      </c>
      <c r="D31" s="44" t="n">
        <v>0.795094691089724</v>
      </c>
      <c r="E31" s="45" t="n">
        <v>0.787</v>
      </c>
      <c r="F31" s="46" t="n">
        <v>0.791</v>
      </c>
      <c r="G31" s="47" t="n">
        <v>0.776</v>
      </c>
      <c r="H31" s="44" t="n">
        <v>0.781602045752989</v>
      </c>
      <c r="I31" s="45" t="n">
        <v>0.797</v>
      </c>
      <c r="J31" s="46" t="n">
        <v>0.802</v>
      </c>
      <c r="K31" s="47" t="n">
        <v>0.789</v>
      </c>
      <c r="L31" s="44" t="n">
        <v>0.807817589576547</v>
      </c>
      <c r="M31" s="45" t="n">
        <v>0.814</v>
      </c>
      <c r="N31" s="46" t="n">
        <v>0.821</v>
      </c>
      <c r="O31" s="39" t="n">
        <f aca="false">MEDIAN(C31:J31)</f>
        <v>0.789</v>
      </c>
      <c r="P31" s="40" t="n">
        <f aca="false">MEDIAN(K31:N31)</f>
        <v>0.810908794788274</v>
      </c>
      <c r="Q31" s="41" t="n">
        <f aca="false">P31/O31</f>
        <v>1.02776780074559</v>
      </c>
      <c r="R31" s="42" t="n">
        <f aca="false">TTEST(C31:J31,K31:N31,2,3)</f>
        <v>0.0502795529613474</v>
      </c>
      <c r="S31" s="51" t="n">
        <v>0.793047345544862</v>
      </c>
      <c r="T31" s="52" t="n">
        <v>0.814</v>
      </c>
      <c r="U31" s="53" t="n">
        <v>1.02642043324758</v>
      </c>
      <c r="V31" s="54" t="n">
        <v>0.00778675180941018</v>
      </c>
    </row>
    <row r="32" customFormat="false" ht="14.25" hidden="false" customHeight="false" outlineLevel="0" collapsed="false">
      <c r="A32" s="58" t="s">
        <v>59</v>
      </c>
      <c r="B32" s="59" t="s">
        <v>57</v>
      </c>
      <c r="C32" s="57" t="n">
        <v>0.002</v>
      </c>
      <c r="D32" s="44" t="n">
        <v>0.00384811272706695</v>
      </c>
      <c r="E32" s="45" t="n">
        <v>0.002</v>
      </c>
      <c r="F32" s="46" t="n">
        <v>0.005</v>
      </c>
      <c r="G32" s="47" t="n">
        <v>0.002</v>
      </c>
      <c r="H32" s="44" t="n">
        <v>0.00320324595590198</v>
      </c>
      <c r="I32" s="45" t="n">
        <v>0.003</v>
      </c>
      <c r="J32" s="46" t="n">
        <v>0.002</v>
      </c>
      <c r="K32" s="47" t="n">
        <v>0.004</v>
      </c>
      <c r="L32" s="44" t="n">
        <v>0.00507565600459682</v>
      </c>
      <c r="M32" s="45" t="n">
        <v>0.002</v>
      </c>
      <c r="N32" s="46" t="n">
        <v>0.002</v>
      </c>
      <c r="O32" s="39" t="n">
        <f aca="false">MEDIAN(C32:J32)</f>
        <v>0.0025</v>
      </c>
      <c r="P32" s="40" t="n">
        <f aca="false">MEDIAN(K32:N32)</f>
        <v>0.003</v>
      </c>
      <c r="Q32" s="41" t="n">
        <f aca="false">P32/O32</f>
        <v>1.2</v>
      </c>
      <c r="R32" s="42" t="n">
        <f aca="false">TTEST(C32:J32,K32:N32,2,3)</f>
        <v>0.672453354997752</v>
      </c>
      <c r="S32" s="51" t="n">
        <v>0.00310162297795099</v>
      </c>
      <c r="T32" s="52" t="n">
        <v>0.002</v>
      </c>
      <c r="U32" s="53" t="n">
        <v>0.644823698501631</v>
      </c>
      <c r="V32" s="54" t="n">
        <v>0.902894028584335</v>
      </c>
    </row>
    <row r="33" customFormat="false" ht="15" hidden="false" customHeight="false" outlineLevel="0" collapsed="false">
      <c r="A33" s="58" t="s">
        <v>60</v>
      </c>
      <c r="B33" s="59" t="s">
        <v>57</v>
      </c>
      <c r="C33" s="57" t="n">
        <v>0.754</v>
      </c>
      <c r="D33" s="55" t="s">
        <v>35</v>
      </c>
      <c r="E33" s="45" t="n">
        <v>0.749</v>
      </c>
      <c r="F33" s="46" t="n">
        <v>0.753</v>
      </c>
      <c r="G33" s="47" t="n">
        <v>0.729</v>
      </c>
      <c r="H33" s="55" t="s">
        <v>35</v>
      </c>
      <c r="I33" s="45" t="n">
        <v>0.775</v>
      </c>
      <c r="J33" s="46" t="n">
        <v>0.617</v>
      </c>
      <c r="K33" s="60" t="s">
        <v>35</v>
      </c>
      <c r="L33" s="55" t="s">
        <v>35</v>
      </c>
      <c r="M33" s="45" t="n">
        <v>0.684</v>
      </c>
      <c r="N33" s="46" t="n">
        <v>0.687</v>
      </c>
      <c r="O33" s="39" t="n">
        <f aca="false">MEDIAN(C33:J33)</f>
        <v>0.751</v>
      </c>
      <c r="P33" s="40" t="n">
        <f aca="false">MEDIAN(K33:N33)</f>
        <v>0.6855</v>
      </c>
      <c r="Q33" s="41" t="n">
        <f aca="false">P33/O33</f>
        <v>0.912782956058589</v>
      </c>
      <c r="R33" s="42" t="n">
        <f aca="false">TTEST(C33:J33,K33:N33,2,3)</f>
        <v>0.117478196701236</v>
      </c>
      <c r="S33" s="51" t="n">
        <v>0.751</v>
      </c>
      <c r="T33" s="52" t="n">
        <v>0.6855</v>
      </c>
      <c r="U33" s="53" t="n">
        <v>0.912782956058589</v>
      </c>
      <c r="V33" s="54" t="n">
        <v>0.368287070926641</v>
      </c>
    </row>
    <row r="34" customFormat="false" ht="15" hidden="false" customHeight="false" outlineLevel="0" collapsed="false">
      <c r="A34" s="61" t="s">
        <v>61</v>
      </c>
      <c r="B34" s="59" t="s">
        <v>57</v>
      </c>
      <c r="C34" s="62" t="n">
        <v>0.118</v>
      </c>
      <c r="D34" s="63" t="n">
        <v>0.11694767246591</v>
      </c>
      <c r="E34" s="64" t="n">
        <v>0.176</v>
      </c>
      <c r="F34" s="65" t="n">
        <v>0.164</v>
      </c>
      <c r="G34" s="66" t="n">
        <v>0.421</v>
      </c>
      <c r="H34" s="63" t="n">
        <v>0.120940267999092</v>
      </c>
      <c r="I34" s="64" t="n">
        <v>0.331</v>
      </c>
      <c r="J34" s="65" t="n">
        <v>0.165</v>
      </c>
      <c r="K34" s="66" t="n">
        <v>0.406</v>
      </c>
      <c r="L34" s="63" t="n">
        <v>0.359815618221258</v>
      </c>
      <c r="M34" s="64" t="n">
        <v>0.412</v>
      </c>
      <c r="N34" s="65" t="n">
        <v>0.426</v>
      </c>
      <c r="O34" s="67" t="n">
        <f aca="false">MEDIAN(C34:J34)</f>
        <v>0.1645</v>
      </c>
      <c r="P34" s="68" t="n">
        <f aca="false">MEDIAN(K34:N34)</f>
        <v>0.409</v>
      </c>
      <c r="Q34" s="69" t="n">
        <f aca="false">P34/O34</f>
        <v>2.48632218844985</v>
      </c>
      <c r="R34" s="70" t="n">
        <f aca="false">TTEST(C34:J34,K34:N34,2,3)</f>
        <v>0.00125881399873382</v>
      </c>
      <c r="S34" s="71" t="n">
        <v>0.1645</v>
      </c>
      <c r="T34" s="72" t="n">
        <v>0.412</v>
      </c>
      <c r="U34" s="73" t="n">
        <v>2.50455927051672</v>
      </c>
      <c r="V34" s="74" t="n">
        <v>0.000647570925676725</v>
      </c>
    </row>
    <row r="35" customFormat="false" ht="14.25" hidden="false" customHeight="false" outlineLevel="0" collapsed="false">
      <c r="A35" s="31" t="s">
        <v>62</v>
      </c>
      <c r="B35" s="32" t="s">
        <v>63</v>
      </c>
      <c r="C35" s="75" t="s">
        <v>35</v>
      </c>
      <c r="D35" s="76" t="s">
        <v>35</v>
      </c>
      <c r="E35" s="49" t="n">
        <v>0.92</v>
      </c>
      <c r="F35" s="49" t="n">
        <v>0.88</v>
      </c>
      <c r="G35" s="76" t="s">
        <v>35</v>
      </c>
      <c r="H35" s="76" t="s">
        <v>35</v>
      </c>
      <c r="I35" s="49" t="n">
        <v>0.94</v>
      </c>
      <c r="J35" s="49" t="n">
        <v>0.94</v>
      </c>
      <c r="K35" s="76" t="s">
        <v>35</v>
      </c>
      <c r="L35" s="76" t="s">
        <v>35</v>
      </c>
      <c r="M35" s="49" t="n">
        <v>0.92</v>
      </c>
      <c r="N35" s="49" t="n">
        <v>0.93</v>
      </c>
      <c r="O35" s="77" t="n">
        <f aca="false">MEDIAN(E35:J35)</f>
        <v>0.93</v>
      </c>
      <c r="P35" s="44" t="n">
        <f aca="false">MEDIAN(K35:N35)</f>
        <v>0.925</v>
      </c>
    </row>
    <row r="36" customFormat="false" ht="15" hidden="false" customHeight="false" outlineLevel="0" collapsed="false">
      <c r="A36" s="78" t="s">
        <v>64</v>
      </c>
      <c r="B36" s="79" t="s">
        <v>63</v>
      </c>
      <c r="C36" s="75" t="s">
        <v>35</v>
      </c>
      <c r="D36" s="76" t="s">
        <v>35</v>
      </c>
      <c r="E36" s="49" t="n">
        <v>0.93</v>
      </c>
      <c r="F36" s="49" t="n">
        <v>0.93</v>
      </c>
      <c r="G36" s="76" t="s">
        <v>35</v>
      </c>
      <c r="H36" s="76" t="s">
        <v>35</v>
      </c>
      <c r="I36" s="49" t="n">
        <v>0.94</v>
      </c>
      <c r="J36" s="49" t="n">
        <v>0.94</v>
      </c>
      <c r="K36" s="76" t="s">
        <v>35</v>
      </c>
      <c r="L36" s="76" t="s">
        <v>35</v>
      </c>
      <c r="M36" s="49" t="n">
        <v>0.94</v>
      </c>
      <c r="N36" s="49" t="n">
        <v>0.94</v>
      </c>
      <c r="O36" s="77" t="n">
        <f aca="false">MEDIAN(E36:J36)</f>
        <v>0.935</v>
      </c>
      <c r="P36" s="44" t="n">
        <f aca="false">MEDIAN(K36:N36)</f>
        <v>0.94</v>
      </c>
    </row>
    <row r="37" customFormat="false" ht="12.75" hidden="false" customHeight="false" outlineLevel="0" collapsed="false">
      <c r="A37" s="3"/>
      <c r="B37" s="3"/>
      <c r="C37" s="3"/>
      <c r="D37" s="3"/>
      <c r="E37" s="3"/>
      <c r="F37" s="3"/>
      <c r="G37" s="3"/>
      <c r="H37" s="3"/>
      <c r="I37" s="3"/>
      <c r="J37" s="3"/>
      <c r="K37" s="3"/>
      <c r="L37" s="3"/>
      <c r="M37" s="3"/>
      <c r="N37" s="3"/>
    </row>
    <row r="38" customFormat="false" ht="12.75" hidden="false" customHeight="false" outlineLevel="0" collapsed="false">
      <c r="A38" s="80"/>
      <c r="B38" s="80"/>
      <c r="C38" s="80"/>
      <c r="D38" s="80"/>
      <c r="E38" s="80"/>
      <c r="F38" s="80"/>
      <c r="G38" s="80"/>
      <c r="H38" s="80"/>
      <c r="I38" s="80"/>
      <c r="J38" s="80"/>
      <c r="K38" s="80"/>
      <c r="L38" s="80"/>
      <c r="M38" s="80"/>
      <c r="N38" s="80"/>
      <c r="O38" s="81"/>
      <c r="P38" s="81"/>
      <c r="Q38" s="81"/>
      <c r="R38" s="81"/>
      <c r="S38" s="81"/>
      <c r="T38" s="81"/>
      <c r="U38" s="81"/>
      <c r="V38" s="81"/>
    </row>
    <row r="39" customFormat="false" ht="12.75" hidden="false" customHeight="false" outlineLevel="0" collapsed="false">
      <c r="A39" s="3"/>
      <c r="B39" s="3"/>
      <c r="C39" s="3"/>
      <c r="D39" s="3"/>
      <c r="E39" s="3"/>
      <c r="F39" s="3"/>
      <c r="G39" s="3"/>
      <c r="H39" s="3"/>
      <c r="I39" s="3"/>
      <c r="J39" s="3"/>
      <c r="K39" s="3"/>
      <c r="L39" s="3"/>
      <c r="M39" s="3"/>
      <c r="N39" s="3"/>
    </row>
    <row r="40" customFormat="false" ht="12.75" hidden="false" customHeight="false" outlineLevel="0" collapsed="false">
      <c r="A40" s="82" t="s">
        <v>65</v>
      </c>
      <c r="B40" s="3"/>
      <c r="C40" s="3"/>
      <c r="D40" s="3"/>
      <c r="E40" s="3"/>
      <c r="F40" s="3"/>
      <c r="G40" s="3"/>
      <c r="H40" s="3"/>
      <c r="I40" s="3"/>
      <c r="J40" s="3"/>
      <c r="K40" s="3"/>
      <c r="L40" s="3"/>
      <c r="M40" s="3"/>
      <c r="N40" s="3"/>
    </row>
    <row r="41" customFormat="false" ht="12.75" hidden="false" customHeight="false" outlineLevel="0" collapsed="false">
      <c r="A41" s="3"/>
      <c r="B41" s="3"/>
      <c r="C41" s="3"/>
      <c r="D41" s="3"/>
      <c r="E41" s="3"/>
      <c r="F41" s="3"/>
      <c r="G41" s="3"/>
      <c r="H41" s="3"/>
      <c r="I41" s="3"/>
      <c r="J41" s="3"/>
      <c r="K41" s="3"/>
      <c r="L41" s="3"/>
      <c r="M41" s="3"/>
      <c r="N41" s="3"/>
    </row>
    <row r="42" customFormat="false" ht="15" hidden="false" customHeight="false" outlineLevel="0" collapsed="false">
      <c r="A42" s="83" t="s">
        <v>66</v>
      </c>
      <c r="B42" s="3"/>
      <c r="C42" s="3"/>
      <c r="D42" s="3"/>
      <c r="E42" s="3"/>
      <c r="F42" s="3"/>
      <c r="G42" s="3"/>
      <c r="H42" s="3"/>
      <c r="I42" s="3"/>
      <c r="J42" s="3"/>
      <c r="K42" s="3"/>
      <c r="L42" s="3"/>
      <c r="M42" s="3"/>
      <c r="N42" s="3"/>
    </row>
    <row r="43" customFormat="false" ht="15" hidden="false" customHeight="false" outlineLevel="0" collapsed="false">
      <c r="A43" s="83" t="s">
        <v>67</v>
      </c>
      <c r="B43" s="3"/>
      <c r="C43" s="3"/>
      <c r="D43" s="3"/>
      <c r="E43" s="3"/>
      <c r="F43" s="3"/>
      <c r="G43" s="3"/>
      <c r="H43" s="3"/>
      <c r="I43" s="3"/>
      <c r="J43" s="3"/>
      <c r="K43" s="3"/>
      <c r="L43" s="3"/>
      <c r="M43" s="3"/>
      <c r="N43" s="3"/>
    </row>
    <row r="44" customFormat="false" ht="15" hidden="false" customHeight="false" outlineLevel="0" collapsed="false">
      <c r="A44" s="83" t="s">
        <v>68</v>
      </c>
      <c r="B44" s="3"/>
      <c r="C44" s="3"/>
      <c r="D44" s="3"/>
      <c r="E44" s="3"/>
      <c r="F44" s="3"/>
      <c r="G44" s="3"/>
      <c r="H44" s="3"/>
      <c r="I44" s="3"/>
      <c r="J44" s="3"/>
      <c r="K44" s="3"/>
      <c r="L44" s="3"/>
      <c r="M44" s="3"/>
      <c r="N44" s="3"/>
    </row>
    <row r="45" customFormat="false" ht="15" hidden="false" customHeight="false" outlineLevel="0" collapsed="false">
      <c r="A45" s="83" t="s">
        <v>69</v>
      </c>
      <c r="B45" s="3"/>
      <c r="C45" s="3"/>
      <c r="D45" s="3"/>
      <c r="E45" s="3"/>
      <c r="F45" s="3"/>
      <c r="G45" s="3"/>
      <c r="H45" s="3"/>
      <c r="I45" s="3"/>
      <c r="J45" s="3"/>
      <c r="K45" s="3"/>
      <c r="L45" s="3"/>
      <c r="M45" s="3"/>
      <c r="N45" s="3"/>
    </row>
    <row r="46" customFormat="false" ht="12.75" hidden="false" customHeight="false" outlineLevel="0" collapsed="false">
      <c r="A46" s="3"/>
      <c r="B46" s="3"/>
      <c r="C46" s="3"/>
      <c r="D46" s="3"/>
      <c r="E46" s="3"/>
      <c r="F46" s="3"/>
      <c r="G46" s="3"/>
      <c r="H46" s="3"/>
      <c r="I46" s="3"/>
      <c r="J46" s="3"/>
      <c r="K46" s="3"/>
      <c r="L46" s="3"/>
      <c r="M46" s="3"/>
      <c r="N46" s="3"/>
    </row>
    <row r="47" customFormat="false" ht="15" hidden="false" customHeight="false" outlineLevel="0" collapsed="false">
      <c r="A47" s="83" t="s">
        <v>70</v>
      </c>
      <c r="B47" s="3"/>
      <c r="C47" s="3"/>
      <c r="D47" s="3"/>
      <c r="E47" s="3"/>
      <c r="F47" s="3"/>
      <c r="G47" s="3"/>
      <c r="H47" s="3"/>
      <c r="I47" s="3"/>
      <c r="J47" s="3"/>
      <c r="K47" s="3"/>
      <c r="L47" s="3"/>
      <c r="M47" s="3"/>
      <c r="N47" s="3"/>
    </row>
    <row r="48" customFormat="false" ht="15" hidden="false" customHeight="false" outlineLevel="0" collapsed="false">
      <c r="A48" s="83" t="s">
        <v>71</v>
      </c>
      <c r="B48" s="3"/>
      <c r="C48" s="3"/>
      <c r="D48" s="3"/>
      <c r="E48" s="3"/>
      <c r="F48" s="3"/>
      <c r="G48" s="3"/>
      <c r="H48" s="3"/>
      <c r="I48" s="3"/>
      <c r="J48" s="3"/>
      <c r="K48" s="3"/>
      <c r="L48" s="3"/>
      <c r="M48" s="3"/>
      <c r="N48" s="3"/>
    </row>
    <row r="49" customFormat="false" ht="15" hidden="false" customHeight="false" outlineLevel="0" collapsed="false">
      <c r="A49" s="83" t="s">
        <v>72</v>
      </c>
      <c r="B49" s="3"/>
      <c r="C49" s="3"/>
      <c r="D49" s="3"/>
      <c r="E49" s="3"/>
      <c r="F49" s="3"/>
      <c r="G49" s="3"/>
      <c r="H49" s="3"/>
      <c r="I49" s="3"/>
      <c r="J49" s="3"/>
      <c r="K49" s="3"/>
      <c r="L49" s="3"/>
      <c r="M49" s="3"/>
      <c r="N49" s="3"/>
    </row>
    <row r="50" customFormat="false" ht="15" hidden="false" customHeight="false" outlineLevel="0" collapsed="false">
      <c r="A50" s="83" t="s">
        <v>73</v>
      </c>
      <c r="B50" s="3"/>
      <c r="C50" s="3"/>
      <c r="D50" s="3"/>
      <c r="E50" s="3"/>
      <c r="F50" s="3"/>
      <c r="G50" s="3"/>
      <c r="H50" s="3"/>
      <c r="I50" s="3"/>
      <c r="J50" s="3"/>
      <c r="K50" s="3"/>
      <c r="L50" s="3"/>
      <c r="M50" s="3"/>
      <c r="N50" s="3"/>
    </row>
    <row r="51" customFormat="false" ht="15" hidden="false" customHeight="false" outlineLevel="0" collapsed="false">
      <c r="A51" s="83" t="s">
        <v>74</v>
      </c>
      <c r="B51" s="3"/>
      <c r="C51" s="3"/>
      <c r="D51" s="3"/>
      <c r="E51" s="3"/>
      <c r="F51" s="3"/>
      <c r="G51" s="3"/>
      <c r="H51" s="3"/>
      <c r="I51" s="3"/>
      <c r="J51" s="3"/>
      <c r="K51" s="3"/>
      <c r="L51" s="3"/>
      <c r="M51" s="3"/>
      <c r="N51" s="3"/>
    </row>
    <row r="52" customFormat="false" ht="12.75" hidden="false" customHeight="false" outlineLevel="0" collapsed="false">
      <c r="A52" s="3"/>
      <c r="B52" s="3"/>
      <c r="C52" s="3"/>
      <c r="D52" s="3"/>
      <c r="E52" s="3"/>
      <c r="F52" s="3"/>
      <c r="G52" s="3"/>
      <c r="H52" s="3"/>
      <c r="I52" s="3"/>
      <c r="J52" s="3"/>
      <c r="K52" s="3"/>
      <c r="L52" s="3"/>
      <c r="M52" s="3"/>
      <c r="N52" s="3"/>
    </row>
    <row r="53" customFormat="false" ht="15" hidden="false" customHeight="false" outlineLevel="0" collapsed="false">
      <c r="A53" s="83" t="s">
        <v>75</v>
      </c>
      <c r="B53" s="3"/>
      <c r="C53" s="3"/>
      <c r="D53" s="3"/>
      <c r="E53" s="3"/>
      <c r="F53" s="3"/>
      <c r="G53" s="3"/>
      <c r="H53" s="3"/>
      <c r="I53" s="3"/>
      <c r="J53" s="3"/>
      <c r="K53" s="3"/>
      <c r="L53" s="3"/>
      <c r="M53" s="3"/>
      <c r="N53" s="3"/>
    </row>
    <row r="54" customFormat="false" ht="15" hidden="false" customHeight="false" outlineLevel="0" collapsed="false">
      <c r="A54" s="83" t="s">
        <v>76</v>
      </c>
      <c r="B54" s="3"/>
      <c r="C54" s="3"/>
      <c r="D54" s="3"/>
      <c r="E54" s="3"/>
      <c r="F54" s="3"/>
      <c r="G54" s="3"/>
      <c r="H54" s="3"/>
      <c r="I54" s="3"/>
      <c r="J54" s="3"/>
      <c r="K54" s="3"/>
      <c r="L54" s="3"/>
      <c r="M54" s="3"/>
      <c r="N54" s="3"/>
    </row>
    <row r="55" customFormat="false" ht="15" hidden="false" customHeight="false" outlineLevel="0" collapsed="false">
      <c r="A55" s="83" t="s">
        <v>77</v>
      </c>
      <c r="B55" s="3"/>
      <c r="C55" s="3"/>
      <c r="D55" s="3"/>
      <c r="E55" s="3"/>
      <c r="F55" s="3"/>
      <c r="G55" s="3"/>
      <c r="H55" s="3"/>
      <c r="I55" s="3"/>
      <c r="J55" s="3"/>
      <c r="K55" s="3"/>
      <c r="L55" s="3"/>
      <c r="M55" s="3"/>
      <c r="N55" s="3"/>
    </row>
    <row r="56" customFormat="false" ht="15" hidden="false" customHeight="false" outlineLevel="0" collapsed="false">
      <c r="A56" s="83" t="s">
        <v>78</v>
      </c>
      <c r="B56" s="3"/>
      <c r="C56" s="3"/>
      <c r="D56" s="3"/>
      <c r="E56" s="3"/>
      <c r="F56" s="3"/>
      <c r="G56" s="3"/>
      <c r="H56" s="3"/>
      <c r="I56" s="3"/>
      <c r="J56" s="3"/>
      <c r="K56" s="3"/>
      <c r="L56" s="3"/>
      <c r="M56" s="3"/>
      <c r="N56" s="3"/>
    </row>
    <row r="57" customFormat="false" ht="12.75" hidden="false" customHeight="false" outlineLevel="0" collapsed="false">
      <c r="A57" s="3"/>
      <c r="B57" s="3"/>
      <c r="C57" s="3"/>
      <c r="D57" s="3"/>
      <c r="E57" s="3"/>
      <c r="F57" s="3"/>
      <c r="G57" s="3"/>
      <c r="H57" s="3"/>
      <c r="I57" s="3"/>
      <c r="J57" s="3"/>
      <c r="K57" s="3"/>
      <c r="L57" s="3"/>
      <c r="M57" s="3"/>
      <c r="N57" s="3"/>
    </row>
    <row r="58" customFormat="false" ht="15" hidden="false" customHeight="false" outlineLevel="0" collapsed="false">
      <c r="A58" s="83" t="s">
        <v>79</v>
      </c>
      <c r="B58" s="3"/>
      <c r="C58" s="3"/>
      <c r="D58" s="3"/>
      <c r="E58" s="3"/>
      <c r="F58" s="3"/>
      <c r="G58" s="3"/>
      <c r="H58" s="3"/>
      <c r="I58" s="3"/>
      <c r="J58" s="3"/>
      <c r="K58" s="3"/>
      <c r="L58" s="3"/>
      <c r="M58" s="3"/>
      <c r="N58" s="3"/>
    </row>
    <row r="59" customFormat="false" ht="15" hidden="false" customHeight="false" outlineLevel="0" collapsed="false">
      <c r="A59" s="83" t="s">
        <v>80</v>
      </c>
      <c r="B59" s="3"/>
      <c r="C59" s="3"/>
      <c r="D59" s="3"/>
      <c r="E59" s="3"/>
      <c r="F59" s="3"/>
      <c r="G59" s="3"/>
      <c r="H59" s="3"/>
      <c r="I59" s="3"/>
      <c r="J59" s="3"/>
      <c r="K59" s="3"/>
      <c r="L59" s="3"/>
      <c r="M59" s="3"/>
      <c r="N59" s="3"/>
    </row>
    <row r="60" customFormat="false" ht="15" hidden="false" customHeight="false" outlineLevel="0" collapsed="false">
      <c r="A60" s="83" t="s">
        <v>81</v>
      </c>
      <c r="B60" s="3"/>
      <c r="C60" s="3"/>
      <c r="D60" s="3"/>
      <c r="E60" s="3"/>
      <c r="F60" s="3"/>
      <c r="G60" s="3"/>
      <c r="H60" s="3"/>
      <c r="I60" s="3"/>
      <c r="J60" s="3"/>
      <c r="K60" s="3"/>
      <c r="L60" s="3"/>
      <c r="M60" s="3"/>
      <c r="N60" s="3"/>
    </row>
    <row r="61" customFormat="false" ht="15" hidden="false" customHeight="false" outlineLevel="0" collapsed="false">
      <c r="A61" s="83" t="s">
        <v>82</v>
      </c>
      <c r="B61" s="3"/>
      <c r="C61" s="3"/>
      <c r="D61" s="3"/>
      <c r="E61" s="3"/>
      <c r="F61" s="3"/>
      <c r="G61" s="3"/>
      <c r="H61" s="3"/>
      <c r="I61" s="3"/>
      <c r="J61" s="3"/>
      <c r="K61" s="3"/>
      <c r="L61" s="3"/>
      <c r="M61" s="3"/>
      <c r="N61" s="3"/>
    </row>
    <row r="62" customFormat="false" ht="12.75" hidden="false" customHeight="false" outlineLevel="0" collapsed="false">
      <c r="A62" s="3"/>
      <c r="B62" s="3"/>
      <c r="C62" s="3"/>
      <c r="D62" s="3"/>
      <c r="E62" s="3"/>
      <c r="F62" s="3"/>
      <c r="G62" s="3"/>
      <c r="H62" s="3"/>
      <c r="I62" s="3"/>
      <c r="J62" s="3"/>
      <c r="K62" s="3"/>
      <c r="L62" s="3"/>
      <c r="M62" s="3"/>
      <c r="N62" s="3"/>
    </row>
    <row r="63" customFormat="false" ht="15" hidden="false" customHeight="false" outlineLevel="0" collapsed="false">
      <c r="A63" s="83" t="s">
        <v>83</v>
      </c>
      <c r="B63" s="3"/>
      <c r="C63" s="3"/>
      <c r="D63" s="3"/>
      <c r="E63" s="3"/>
      <c r="F63" s="3"/>
      <c r="G63" s="3"/>
      <c r="H63" s="3"/>
      <c r="I63" s="3"/>
      <c r="J63" s="3"/>
      <c r="K63" s="3"/>
      <c r="L63" s="3"/>
      <c r="M63" s="3"/>
      <c r="N63" s="3"/>
    </row>
    <row r="64" customFormat="false" ht="15" hidden="false" customHeight="false" outlineLevel="0" collapsed="false">
      <c r="A64" s="83" t="s">
        <v>84</v>
      </c>
      <c r="B64" s="3"/>
      <c r="C64" s="3"/>
      <c r="D64" s="3"/>
      <c r="E64" s="3"/>
      <c r="F64" s="3"/>
      <c r="G64" s="3"/>
      <c r="H64" s="3"/>
      <c r="I64" s="3"/>
      <c r="J64" s="3"/>
      <c r="K64" s="3"/>
      <c r="L64" s="3"/>
      <c r="M64" s="3"/>
      <c r="N64" s="3"/>
    </row>
    <row r="65" customFormat="false" ht="15" hidden="false" customHeight="false" outlineLevel="0" collapsed="false">
      <c r="A65" s="83" t="s">
        <v>85</v>
      </c>
      <c r="B65" s="3"/>
      <c r="C65" s="3"/>
      <c r="D65" s="3"/>
      <c r="E65" s="3"/>
      <c r="F65" s="3"/>
      <c r="G65" s="3"/>
      <c r="H65" s="3"/>
      <c r="I65" s="3"/>
      <c r="J65" s="3"/>
      <c r="K65" s="3"/>
      <c r="L65" s="3"/>
      <c r="M65" s="3"/>
      <c r="N65" s="3"/>
    </row>
  </sheetData>
  <mergeCells count="8">
    <mergeCell ref="A1:V1"/>
    <mergeCell ref="A2:V2"/>
    <mergeCell ref="I5:N5"/>
    <mergeCell ref="C6:F6"/>
    <mergeCell ref="G6:J6"/>
    <mergeCell ref="K6:N6"/>
    <mergeCell ref="O7:R7"/>
    <mergeCell ref="S7:V7"/>
  </mergeCells>
  <conditionalFormatting sqref="R9:R34 V9:V34">
    <cfRule type="cellIs" priority="2" operator="lessThanOrEqual" aboveAverage="0" equalAverage="0" bottom="0" percent="0" rank="0" text="" dxfId="0">
      <formula>0.01</formula>
    </cfRule>
    <cfRule type="cellIs" priority="3" operator="between" aboveAverage="0" equalAverage="0" bottom="0" percent="0" rank="0" text="" dxfId="1">
      <formula>0.05</formula>
      <formula>0.01</formula>
    </cfRule>
  </conditionalFormatting>
  <conditionalFormatting sqref="Q9:Q34 U9:U34">
    <cfRule type="cellIs" priority="4" operator="greaterThan" aboveAverage="0" equalAverage="0" bottom="0" percent="0" rank="0" text="" dxfId="2">
      <formula>1.33</formula>
    </cfRule>
    <cfRule type="cellIs" priority="5" operator="lessThan" aboveAverage="0" equalAverage="0" bottom="0" percent="0" rank="0" text="" dxfId="3">
      <formula>0.75</formula>
    </cfRule>
  </conditionalFormatting>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P124"/>
  <sheetViews>
    <sheetView showFormulas="false" showGridLines="true" showRowColHeaders="true" showZeros="true" rightToLeft="false" tabSelected="false" showOutlineSymbols="true" defaultGridColor="true" view="normal" topLeftCell="A13" colorId="64" zoomScale="70" zoomScaleNormal="70" zoomScalePageLayoutView="100" workbookViewId="0">
      <selection pane="topLeft" activeCell="S14" activeCellId="0" sqref="S14"/>
    </sheetView>
  </sheetViews>
  <sheetFormatPr defaultColWidth="8.84765625" defaultRowHeight="12.75" zeroHeight="false" outlineLevelRow="0" outlineLevelCol="0"/>
  <cols>
    <col collapsed="false" customWidth="true" hidden="false" outlineLevel="0" max="1" min="1" style="0" width="19.41"/>
    <col collapsed="false" customWidth="true" hidden="false" outlineLevel="0" max="4" min="4" style="0" width="15.85"/>
  </cols>
  <sheetData>
    <row r="1" customFormat="false" ht="15" hidden="false" customHeight="false" outlineLevel="0" collapsed="false">
      <c r="A1" s="84" t="s">
        <v>86</v>
      </c>
      <c r="B1" s="84"/>
      <c r="C1" s="84"/>
      <c r="D1" s="84"/>
      <c r="E1" s="84"/>
      <c r="F1" s="84"/>
      <c r="G1" s="84"/>
      <c r="H1" s="84"/>
      <c r="I1" s="84"/>
      <c r="J1" s="84"/>
      <c r="K1" s="84"/>
      <c r="L1" s="84"/>
      <c r="M1" s="84"/>
      <c r="N1" s="84"/>
      <c r="O1" s="84"/>
      <c r="P1" s="84"/>
    </row>
    <row r="2" customFormat="false" ht="105" hidden="false" customHeight="true" outlineLevel="0" collapsed="false">
      <c r="A2" s="85" t="s">
        <v>87</v>
      </c>
      <c r="B2" s="85"/>
      <c r="C2" s="85"/>
      <c r="D2" s="85"/>
      <c r="E2" s="85"/>
      <c r="F2" s="85"/>
      <c r="G2" s="85"/>
      <c r="H2" s="85"/>
      <c r="I2" s="85"/>
      <c r="J2" s="85"/>
      <c r="K2" s="85"/>
      <c r="L2" s="85"/>
      <c r="M2" s="85"/>
      <c r="N2" s="85"/>
      <c r="O2" s="85"/>
      <c r="P2" s="85"/>
    </row>
    <row r="3" customFormat="false" ht="12.75" hidden="false" customHeight="true" outlineLevel="0" collapsed="false">
      <c r="A3" s="86" t="s">
        <v>88</v>
      </c>
      <c r="B3" s="86"/>
      <c r="C3" s="86"/>
      <c r="D3" s="86"/>
      <c r="E3" s="86"/>
      <c r="F3" s="86"/>
      <c r="G3" s="86"/>
      <c r="H3" s="86"/>
      <c r="I3" s="86"/>
      <c r="J3" s="86"/>
      <c r="K3" s="86"/>
      <c r="L3" s="86"/>
      <c r="M3" s="86"/>
      <c r="N3" s="86"/>
      <c r="O3" s="86"/>
      <c r="P3" s="86"/>
    </row>
    <row r="4" customFormat="false" ht="12.75" hidden="false" customHeight="false" outlineLevel="0" collapsed="false">
      <c r="A4" s="11"/>
      <c r="B4" s="11"/>
      <c r="C4" s="11"/>
      <c r="D4" s="11"/>
      <c r="E4" s="11"/>
      <c r="F4" s="11"/>
    </row>
    <row r="5" customFormat="false" ht="12.75" hidden="false" customHeight="false" outlineLevel="0" collapsed="false">
      <c r="A5" s="11"/>
      <c r="B5" s="11"/>
      <c r="C5" s="11"/>
      <c r="D5" s="11"/>
      <c r="E5" s="11"/>
      <c r="F5" s="11"/>
    </row>
    <row r="6" customFormat="false" ht="12.75" hidden="false" customHeight="false" outlineLevel="0" collapsed="false">
      <c r="A6" s="11" t="s">
        <v>89</v>
      </c>
      <c r="B6" s="11"/>
      <c r="C6" s="11"/>
      <c r="D6" s="11"/>
      <c r="E6" s="11"/>
      <c r="F6" s="11"/>
    </row>
    <row r="7" customFormat="false" ht="12.75" hidden="false" customHeight="false" outlineLevel="0" collapsed="false">
      <c r="A7" s="11"/>
      <c r="B7" s="11"/>
      <c r="C7" s="11"/>
      <c r="D7" s="11"/>
      <c r="E7" s="11"/>
      <c r="F7" s="11"/>
      <c r="H7" s="11"/>
      <c r="I7" s="11"/>
      <c r="J7" s="11"/>
      <c r="K7" s="11"/>
      <c r="L7" s="11"/>
      <c r="M7" s="11"/>
      <c r="N7" s="11"/>
      <c r="O7" s="11"/>
    </row>
    <row r="8" customFormat="false" ht="13.5" hidden="false" customHeight="false" outlineLevel="0" collapsed="false">
      <c r="A8" s="11"/>
      <c r="B8" s="11"/>
      <c r="C8" s="11"/>
      <c r="D8" s="11"/>
      <c r="E8" s="11"/>
      <c r="F8" s="11"/>
      <c r="H8" s="11"/>
      <c r="I8" s="11"/>
      <c r="J8" s="11"/>
      <c r="K8" s="11"/>
      <c r="L8" s="11"/>
      <c r="M8" s="11"/>
      <c r="N8" s="11"/>
      <c r="O8" s="11"/>
      <c r="P8" s="11"/>
    </row>
    <row r="9" customFormat="false" ht="13.5" hidden="false" customHeight="false" outlineLevel="0" collapsed="false">
      <c r="A9" s="11"/>
      <c r="B9" s="11"/>
      <c r="C9" s="11"/>
      <c r="D9" s="11"/>
      <c r="E9" s="11"/>
      <c r="F9" s="11"/>
      <c r="H9" s="87" t="s">
        <v>90</v>
      </c>
      <c r="I9" s="88" t="s">
        <v>91</v>
      </c>
      <c r="J9" s="89" t="s">
        <v>92</v>
      </c>
      <c r="K9" s="89" t="s">
        <v>93</v>
      </c>
      <c r="L9" s="89" t="s">
        <v>94</v>
      </c>
      <c r="M9" s="89" t="s">
        <v>95</v>
      </c>
      <c r="N9" s="89" t="s">
        <v>96</v>
      </c>
      <c r="O9" s="90" t="s">
        <v>97</v>
      </c>
      <c r="P9" s="11"/>
    </row>
    <row r="10" customFormat="false" ht="15" hidden="false" customHeight="true" outlineLevel="0" collapsed="false">
      <c r="C10" s="91" t="s">
        <v>98</v>
      </c>
      <c r="D10" s="91"/>
      <c r="E10" s="91"/>
      <c r="H10" s="92" t="s">
        <v>99</v>
      </c>
      <c r="I10" s="93" t="s">
        <v>23</v>
      </c>
      <c r="J10" s="94" t="s">
        <v>100</v>
      </c>
      <c r="K10" s="94" t="s">
        <v>19</v>
      </c>
      <c r="L10" s="94" t="s">
        <v>101</v>
      </c>
      <c r="M10" s="94" t="s">
        <v>102</v>
      </c>
      <c r="N10" s="94" t="s">
        <v>103</v>
      </c>
      <c r="O10" s="95" t="s">
        <v>15</v>
      </c>
      <c r="P10" s="11"/>
    </row>
    <row r="11" customFormat="false" ht="64.5" hidden="false" customHeight="false" outlineLevel="0" collapsed="false">
      <c r="A11" s="96" t="s">
        <v>104</v>
      </c>
      <c r="B11" s="96" t="s">
        <v>105</v>
      </c>
      <c r="C11" s="97" t="s">
        <v>106</v>
      </c>
      <c r="D11" s="98" t="s">
        <v>107</v>
      </c>
      <c r="E11" s="99" t="s">
        <v>108</v>
      </c>
      <c r="F11" s="100" t="s">
        <v>109</v>
      </c>
      <c r="G11" s="101" t="s">
        <v>110</v>
      </c>
      <c r="H11" s="102" t="s">
        <v>7</v>
      </c>
      <c r="I11" s="103" t="s">
        <v>10</v>
      </c>
      <c r="J11" s="104" t="s">
        <v>111</v>
      </c>
      <c r="K11" s="104" t="s">
        <v>9</v>
      </c>
      <c r="L11" s="104" t="s">
        <v>112</v>
      </c>
      <c r="M11" s="104" t="s">
        <v>113</v>
      </c>
      <c r="N11" s="104" t="s">
        <v>114</v>
      </c>
      <c r="O11" s="105" t="s">
        <v>8</v>
      </c>
      <c r="P11" s="106" t="s">
        <v>115</v>
      </c>
    </row>
    <row r="12" customFormat="false" ht="12.75" hidden="false" customHeight="false" outlineLevel="0" collapsed="false">
      <c r="A12" s="107"/>
      <c r="B12" s="108"/>
      <c r="C12" s="109"/>
      <c r="D12" s="110"/>
      <c r="E12" s="111"/>
      <c r="F12" s="112"/>
      <c r="G12" s="113"/>
      <c r="H12" s="114" t="s">
        <v>116</v>
      </c>
      <c r="I12" s="115" t="n">
        <v>0.354</v>
      </c>
      <c r="J12" s="116" t="n">
        <v>0.363</v>
      </c>
      <c r="K12" s="117" t="n">
        <v>0.726</v>
      </c>
      <c r="L12" s="117" t="n">
        <v>0.6595</v>
      </c>
      <c r="M12" s="117" t="n">
        <v>0.726</v>
      </c>
      <c r="N12" s="117" t="n">
        <v>0.6205</v>
      </c>
      <c r="O12" s="118" t="n">
        <v>0.627</v>
      </c>
      <c r="P12" s="119"/>
    </row>
    <row r="13" customFormat="false" ht="13.5" hidden="false" customHeight="false" outlineLevel="0" collapsed="false">
      <c r="A13" s="120" t="s">
        <v>117</v>
      </c>
      <c r="B13" s="121" t="s">
        <v>40</v>
      </c>
      <c r="C13" s="122" t="s">
        <v>118</v>
      </c>
      <c r="D13" s="123" t="n">
        <v>52924118</v>
      </c>
      <c r="E13" s="124" t="n">
        <v>52924522</v>
      </c>
      <c r="F13" s="125" t="s">
        <v>119</v>
      </c>
      <c r="G13" s="126" t="n">
        <f aca="false">E13-D13+1</f>
        <v>405</v>
      </c>
      <c r="H13" s="127" t="s">
        <v>120</v>
      </c>
      <c r="I13" s="128" t="n">
        <v>0.147381690957147</v>
      </c>
      <c r="J13" s="129" t="n">
        <v>0.229380477803988</v>
      </c>
      <c r="K13" s="130" t="n">
        <v>0.483478691111277</v>
      </c>
      <c r="L13" s="130" t="n">
        <v>0.514206235998847</v>
      </c>
      <c r="M13" s="130" t="n">
        <v>0.558056527930832</v>
      </c>
      <c r="N13" s="130" t="n">
        <v>0.50095466931331</v>
      </c>
      <c r="O13" s="131" t="n">
        <v>0.412619782544679</v>
      </c>
      <c r="P13" s="132" t="n">
        <f aca="false">PEARSON(I12:O12,I13:O13)</f>
        <v>0.957136059650981</v>
      </c>
    </row>
    <row r="14" customFormat="false" ht="12.75" hidden="false" customHeight="false" outlineLevel="0" collapsed="false">
      <c r="A14" s="133" t="s">
        <v>121</v>
      </c>
      <c r="B14" s="108"/>
      <c r="C14" s="134" t="s">
        <v>122</v>
      </c>
      <c r="D14" s="135"/>
      <c r="E14" s="136"/>
      <c r="F14" s="137"/>
      <c r="G14" s="138" t="n">
        <f aca="false">E15-D15+1</f>
        <v>354</v>
      </c>
      <c r="H14" s="114" t="s">
        <v>116</v>
      </c>
      <c r="I14" s="139" t="n">
        <v>0.2515</v>
      </c>
      <c r="J14" s="140" t="n">
        <v>0.221</v>
      </c>
      <c r="K14" s="141" t="n">
        <v>0.5545</v>
      </c>
      <c r="L14" s="141" t="n">
        <v>0.505</v>
      </c>
      <c r="M14" s="141" t="n">
        <v>0.476</v>
      </c>
      <c r="N14" s="141" t="n">
        <v>0.5545</v>
      </c>
      <c r="O14" s="142" t="n">
        <v>0.6505</v>
      </c>
      <c r="P14" s="143"/>
    </row>
    <row r="15" customFormat="false" ht="13.5" hidden="false" customHeight="false" outlineLevel="0" collapsed="false">
      <c r="A15" s="133"/>
      <c r="B15" s="144" t="s">
        <v>40</v>
      </c>
      <c r="C15" s="134"/>
      <c r="D15" s="145" t="n">
        <v>98728708</v>
      </c>
      <c r="E15" s="146" t="n">
        <v>98729061</v>
      </c>
      <c r="F15" s="125" t="s">
        <v>123</v>
      </c>
      <c r="G15" s="138"/>
      <c r="H15" s="127" t="s">
        <v>120</v>
      </c>
      <c r="I15" s="147" t="n">
        <v>0.561084683117561</v>
      </c>
      <c r="J15" s="129" t="n">
        <v>0.401415836156979</v>
      </c>
      <c r="K15" s="148" t="n">
        <v>1.14079241722886</v>
      </c>
      <c r="L15" s="148" t="n">
        <v>1.46977282456337</v>
      </c>
      <c r="M15" s="148" t="n">
        <v>1.37348159157406</v>
      </c>
      <c r="N15" s="148" t="n">
        <v>2.17414326481977</v>
      </c>
      <c r="O15" s="149" t="n">
        <v>2.19115332799588</v>
      </c>
      <c r="P15" s="132" t="n">
        <f aca="false">PEARSON(I14:O14,I15:O15)</f>
        <v>0.901617954065532</v>
      </c>
    </row>
    <row r="16" customFormat="false" ht="12.75" hidden="false" customHeight="false" outlineLevel="0" collapsed="false">
      <c r="A16" s="133" t="s">
        <v>124</v>
      </c>
      <c r="B16" s="108"/>
      <c r="C16" s="134" t="s">
        <v>125</v>
      </c>
      <c r="D16" s="135"/>
      <c r="E16" s="136"/>
      <c r="F16" s="137"/>
      <c r="G16" s="138" t="n">
        <f aca="false">E17-D17+1</f>
        <v>374</v>
      </c>
      <c r="H16" s="114" t="s">
        <v>116</v>
      </c>
      <c r="I16" s="150" t="n">
        <v>0.38</v>
      </c>
      <c r="J16" s="116" t="n">
        <v>0.361</v>
      </c>
      <c r="K16" s="117" t="n">
        <v>0.881</v>
      </c>
      <c r="L16" s="117" t="n">
        <v>0.731</v>
      </c>
      <c r="M16" s="117" t="n">
        <v>0.804</v>
      </c>
      <c r="N16" s="117" t="n">
        <v>0.674</v>
      </c>
      <c r="O16" s="118" t="n">
        <v>0.878</v>
      </c>
      <c r="P16" s="143"/>
    </row>
    <row r="17" customFormat="false" ht="13.5" hidden="false" customHeight="false" outlineLevel="0" collapsed="false">
      <c r="A17" s="133"/>
      <c r="B17" s="144" t="s">
        <v>40</v>
      </c>
      <c r="C17" s="134"/>
      <c r="D17" s="145" t="n">
        <v>100516782</v>
      </c>
      <c r="E17" s="146" t="n">
        <v>100517155</v>
      </c>
      <c r="F17" s="125" t="n">
        <v>100516859</v>
      </c>
      <c r="G17" s="138"/>
      <c r="H17" s="127" t="s">
        <v>120</v>
      </c>
      <c r="I17" s="151" t="n">
        <v>0.255978726399256</v>
      </c>
      <c r="J17" s="152" t="n">
        <v>0.242873447086575</v>
      </c>
      <c r="K17" s="153" t="n">
        <v>0.755095933308623</v>
      </c>
      <c r="L17" s="153" t="n">
        <v>0.59776474934866</v>
      </c>
      <c r="M17" s="153" t="n">
        <v>0.649791847590695</v>
      </c>
      <c r="N17" s="153" t="n">
        <v>0.975191756263244</v>
      </c>
      <c r="O17" s="154" t="n">
        <v>0.675842747271457</v>
      </c>
      <c r="P17" s="132" t="n">
        <f aca="false">PEARSON(I16:O16,I17:O17)</f>
        <v>0.766992826984236</v>
      </c>
    </row>
    <row r="18" customFormat="false" ht="12.75" hidden="false" customHeight="false" outlineLevel="0" collapsed="false">
      <c r="A18" s="133" t="s">
        <v>126</v>
      </c>
      <c r="B18" s="108"/>
      <c r="C18" s="134" t="s">
        <v>127</v>
      </c>
      <c r="D18" s="135"/>
      <c r="E18" s="136"/>
      <c r="F18" s="137"/>
      <c r="G18" s="138" t="n">
        <f aca="false">E19-D19+1</f>
        <v>408</v>
      </c>
      <c r="H18" s="114" t="s">
        <v>116</v>
      </c>
      <c r="I18" s="150" t="n">
        <v>0.126</v>
      </c>
      <c r="J18" s="116" t="n">
        <v>0.212</v>
      </c>
      <c r="K18" s="117" t="n">
        <v>0.3185</v>
      </c>
      <c r="L18" s="117" t="n">
        <v>0.305</v>
      </c>
      <c r="M18" s="117" t="n">
        <v>0.363</v>
      </c>
      <c r="N18" s="117" t="n">
        <v>0.215</v>
      </c>
      <c r="O18" s="118" t="n">
        <v>0.3565</v>
      </c>
      <c r="P18" s="143"/>
    </row>
    <row r="19" customFormat="false" ht="13.5" hidden="false" customHeight="false" outlineLevel="0" collapsed="false">
      <c r="A19" s="133"/>
      <c r="B19" s="144" t="s">
        <v>40</v>
      </c>
      <c r="C19" s="134"/>
      <c r="D19" s="145" t="n">
        <v>137530962</v>
      </c>
      <c r="E19" s="146" t="n">
        <v>137531369</v>
      </c>
      <c r="F19" s="125" t="s">
        <v>128</v>
      </c>
      <c r="G19" s="138"/>
      <c r="H19" s="127" t="s">
        <v>120</v>
      </c>
      <c r="I19" s="147" t="n">
        <v>0.0853262421330853</v>
      </c>
      <c r="J19" s="129" t="n">
        <v>0.384549624553744</v>
      </c>
      <c r="K19" s="130" t="n">
        <v>0.711637174557048</v>
      </c>
      <c r="L19" s="130" t="n">
        <v>0.944853958647881</v>
      </c>
      <c r="M19" s="130" t="n">
        <v>0.756816387193869</v>
      </c>
      <c r="N19" s="130" t="n">
        <v>0.587786811994284</v>
      </c>
      <c r="O19" s="131" t="n">
        <v>0.917723309452821</v>
      </c>
      <c r="P19" s="132" t="n">
        <f aca="false">PEARSON(I18:O18,I19:O19)</f>
        <v>0.903065485950891</v>
      </c>
    </row>
    <row r="20" customFormat="false" ht="12.75" hidden="false" customHeight="false" outlineLevel="0" collapsed="false">
      <c r="A20" s="155" t="s">
        <v>129</v>
      </c>
      <c r="B20" s="156"/>
      <c r="C20" s="134" t="s">
        <v>130</v>
      </c>
      <c r="D20" s="135"/>
      <c r="E20" s="136"/>
      <c r="F20" s="137"/>
      <c r="G20" s="138" t="n">
        <f aca="false">E21-D21+1</f>
        <v>356</v>
      </c>
      <c r="H20" s="114" t="s">
        <v>116</v>
      </c>
      <c r="I20" s="157" t="n">
        <v>0.3625</v>
      </c>
      <c r="J20" s="141" t="n">
        <v>0.3125</v>
      </c>
      <c r="K20" s="141" t="n">
        <v>0.7085</v>
      </c>
      <c r="L20" s="141" t="n">
        <v>0.74</v>
      </c>
      <c r="M20" s="141" t="n">
        <v>0.755</v>
      </c>
      <c r="N20" s="141" t="n">
        <v>0.786</v>
      </c>
      <c r="O20" s="142" t="n">
        <v>0.759</v>
      </c>
      <c r="P20" s="158" t="n">
        <f aca="false">PEARSON(I20:O20,I21:O21)</f>
        <v>-0.110391144020986</v>
      </c>
    </row>
    <row r="21" customFormat="false" ht="13.5" hidden="false" customHeight="false" outlineLevel="0" collapsed="false">
      <c r="A21" s="155"/>
      <c r="B21" s="159" t="s">
        <v>57</v>
      </c>
      <c r="C21" s="134"/>
      <c r="D21" s="145" t="n">
        <v>155863070</v>
      </c>
      <c r="E21" s="146" t="n">
        <v>155863425</v>
      </c>
      <c r="F21" s="125" t="s">
        <v>131</v>
      </c>
      <c r="G21" s="138"/>
      <c r="H21" s="127" t="s">
        <v>120</v>
      </c>
      <c r="I21" s="160" t="n">
        <v>1.83709984956234</v>
      </c>
      <c r="J21" s="148" t="n">
        <v>2.4006241181937</v>
      </c>
      <c r="K21" s="148" t="n">
        <v>1.36261316502336</v>
      </c>
      <c r="L21" s="148" t="n">
        <v>2.21965691872836</v>
      </c>
      <c r="M21" s="148" t="n">
        <v>2.11373465716267</v>
      </c>
      <c r="N21" s="148" t="n">
        <v>2.08063172654795</v>
      </c>
      <c r="O21" s="149" t="n">
        <v>2.28245138332904</v>
      </c>
      <c r="P21" s="158"/>
    </row>
    <row r="22" customFormat="false" ht="12.75" hidden="false" customHeight="false" outlineLevel="0" collapsed="false">
      <c r="A22" s="133" t="s">
        <v>132</v>
      </c>
      <c r="B22" s="108"/>
      <c r="C22" s="134" t="s">
        <v>133</v>
      </c>
      <c r="D22" s="135"/>
      <c r="E22" s="136"/>
      <c r="F22" s="137"/>
      <c r="G22" s="138" t="n">
        <f aca="false">E23-D23+1</f>
        <v>352</v>
      </c>
      <c r="H22" s="114" t="s">
        <v>116</v>
      </c>
      <c r="I22" s="150" t="n">
        <v>0.474</v>
      </c>
      <c r="J22" s="116" t="n">
        <v>0.38</v>
      </c>
      <c r="K22" s="117" t="n">
        <v>0.906</v>
      </c>
      <c r="L22" s="117" t="n">
        <v>0.8415</v>
      </c>
      <c r="M22" s="117" t="n">
        <v>0.8845</v>
      </c>
      <c r="N22" s="117" t="n">
        <v>0.8825</v>
      </c>
      <c r="O22" s="118" t="n">
        <v>0.873</v>
      </c>
      <c r="P22" s="161"/>
    </row>
    <row r="23" customFormat="false" ht="13.5" hidden="false" customHeight="false" outlineLevel="0" collapsed="false">
      <c r="A23" s="133"/>
      <c r="B23" s="144" t="s">
        <v>40</v>
      </c>
      <c r="C23" s="134"/>
      <c r="D23" s="145" t="n">
        <v>86817212</v>
      </c>
      <c r="E23" s="146" t="n">
        <v>86817563</v>
      </c>
      <c r="F23" s="125" t="s">
        <v>134</v>
      </c>
      <c r="G23" s="138"/>
      <c r="H23" s="127" t="s">
        <v>120</v>
      </c>
      <c r="I23" s="147" t="n">
        <v>2.03619441453954</v>
      </c>
      <c r="J23" s="129" t="n">
        <v>1.60566334462792</v>
      </c>
      <c r="K23" s="130" t="n">
        <v>2.91535839958485</v>
      </c>
      <c r="L23" s="130" t="n">
        <v>3.08952246795974</v>
      </c>
      <c r="M23" s="130" t="n">
        <v>3.35343557423276</v>
      </c>
      <c r="N23" s="130" t="n">
        <v>3.46771954424658</v>
      </c>
      <c r="O23" s="131" t="n">
        <v>3.70172115259911</v>
      </c>
      <c r="P23" s="132" t="n">
        <f aca="false">PEARSON(I22:O22,I23:O23)</f>
        <v>0.937098099688543</v>
      </c>
    </row>
    <row r="24" customFormat="false" ht="12.75" hidden="false" customHeight="false" outlineLevel="0" collapsed="false">
      <c r="A24" s="162" t="s">
        <v>135</v>
      </c>
      <c r="B24" s="163"/>
      <c r="C24" s="134" t="s">
        <v>136</v>
      </c>
      <c r="D24" s="135"/>
      <c r="E24" s="136"/>
      <c r="F24" s="137"/>
      <c r="G24" s="138" t="n">
        <f aca="false">E25-D25+1</f>
        <v>374</v>
      </c>
      <c r="H24" s="114" t="s">
        <v>116</v>
      </c>
      <c r="I24" s="164" t="n">
        <v>0.5575</v>
      </c>
      <c r="J24" s="165" t="n">
        <v>0.136</v>
      </c>
      <c r="K24" s="117" t="n">
        <v>0.062</v>
      </c>
      <c r="L24" s="117" t="n">
        <v>0.0855</v>
      </c>
      <c r="M24" s="117" t="n">
        <v>0.0875</v>
      </c>
      <c r="N24" s="117" t="n">
        <v>0.1165</v>
      </c>
      <c r="O24" s="118" t="n">
        <v>0.0515</v>
      </c>
      <c r="P24" s="143"/>
    </row>
    <row r="25" customFormat="false" ht="13.5" hidden="false" customHeight="false" outlineLevel="0" collapsed="false">
      <c r="A25" s="162"/>
      <c r="B25" s="166" t="s">
        <v>33</v>
      </c>
      <c r="C25" s="134"/>
      <c r="D25" s="145" t="n">
        <v>63859376</v>
      </c>
      <c r="E25" s="146" t="n">
        <v>63859749</v>
      </c>
      <c r="F25" s="125" t="s">
        <v>137</v>
      </c>
      <c r="G25" s="138"/>
      <c r="H25" s="127" t="s">
        <v>120</v>
      </c>
      <c r="I25" s="167" t="n">
        <v>2.62442835651762</v>
      </c>
      <c r="J25" s="168" t="n">
        <v>0.0944507849781127</v>
      </c>
      <c r="K25" s="130" t="n">
        <v>0</v>
      </c>
      <c r="L25" s="130" t="n">
        <v>0.0149976818832997</v>
      </c>
      <c r="M25" s="130" t="n">
        <v>0.0267561349007933</v>
      </c>
      <c r="N25" s="130" t="n">
        <v>0.38183878127659</v>
      </c>
      <c r="O25" s="131" t="n">
        <v>0</v>
      </c>
      <c r="P25" s="132" t="n">
        <f aca="false">PEARSON(I24:O24,I25:O25)</f>
        <v>0.990718012477794</v>
      </c>
    </row>
    <row r="26" customFormat="false" ht="12.75" hidden="false" customHeight="false" outlineLevel="0" collapsed="false">
      <c r="A26" s="162" t="s">
        <v>138</v>
      </c>
      <c r="B26" s="163"/>
      <c r="C26" s="134" t="s">
        <v>136</v>
      </c>
      <c r="D26" s="135"/>
      <c r="E26" s="136"/>
      <c r="F26" s="137"/>
      <c r="G26" s="138" t="n">
        <f aca="false">E27-D27</f>
        <v>365</v>
      </c>
      <c r="H26" s="114" t="s">
        <v>116</v>
      </c>
      <c r="I26" s="169" t="n">
        <v>0.6795</v>
      </c>
      <c r="J26" s="170" t="n">
        <v>0.391</v>
      </c>
      <c r="K26" s="141" t="n">
        <v>0.309</v>
      </c>
      <c r="L26" s="141" t="n">
        <v>0.358</v>
      </c>
      <c r="M26" s="141" t="n">
        <v>0.385</v>
      </c>
      <c r="N26" s="141" t="n">
        <v>0.272</v>
      </c>
      <c r="O26" s="142" t="n">
        <v>0.142</v>
      </c>
      <c r="P26" s="143"/>
    </row>
    <row r="27" customFormat="false" ht="13.5" hidden="false" customHeight="false" outlineLevel="0" collapsed="false">
      <c r="A27" s="162"/>
      <c r="B27" s="166" t="s">
        <v>33</v>
      </c>
      <c r="C27" s="134"/>
      <c r="D27" s="145" t="n">
        <v>63860036</v>
      </c>
      <c r="E27" s="146" t="n">
        <v>63860401</v>
      </c>
      <c r="F27" s="125" t="s">
        <v>139</v>
      </c>
      <c r="G27" s="138"/>
      <c r="H27" s="127" t="s">
        <v>120</v>
      </c>
      <c r="I27" s="167" t="n">
        <v>1.94795932324282</v>
      </c>
      <c r="J27" s="168" t="n">
        <v>0.277449180873206</v>
      </c>
      <c r="K27" s="148" t="n">
        <v>0.180625466061235</v>
      </c>
      <c r="L27" s="148" t="n">
        <v>0.163099790480884</v>
      </c>
      <c r="M27" s="148" t="n">
        <v>0.100335505877975</v>
      </c>
      <c r="N27" s="148" t="n">
        <v>0.59613605648284</v>
      </c>
      <c r="O27" s="149" t="n">
        <v>0.0622486740907921</v>
      </c>
      <c r="P27" s="132" t="n">
        <f aca="false">PEARSON(I26:O26,I27:O27)</f>
        <v>0.830247647659677</v>
      </c>
    </row>
    <row r="28" customFormat="false" ht="12.75" hidden="false" customHeight="false" outlineLevel="0" collapsed="false">
      <c r="A28" s="162" t="s">
        <v>140</v>
      </c>
      <c r="B28" s="163"/>
      <c r="C28" s="134" t="s">
        <v>118</v>
      </c>
      <c r="D28" s="135"/>
      <c r="E28" s="136"/>
      <c r="F28" s="137"/>
      <c r="G28" s="138" t="n">
        <f aca="false">E29-D29+1</f>
        <v>417</v>
      </c>
      <c r="H28" s="114" t="s">
        <v>116</v>
      </c>
      <c r="I28" s="164" t="n">
        <v>0.592</v>
      </c>
      <c r="J28" s="165" t="n">
        <v>0.541</v>
      </c>
      <c r="K28" s="117" t="n">
        <v>0.445</v>
      </c>
      <c r="L28" s="117" t="n">
        <v>0.4445</v>
      </c>
      <c r="M28" s="117" t="n">
        <v>0.389</v>
      </c>
      <c r="N28" s="117" t="n">
        <v>0.478</v>
      </c>
      <c r="O28" s="118" t="n">
        <v>0.5325</v>
      </c>
      <c r="P28" s="143"/>
    </row>
    <row r="29" customFormat="false" ht="13.5" hidden="false" customHeight="false" outlineLevel="0" collapsed="false">
      <c r="A29" s="162"/>
      <c r="B29" s="166" t="s">
        <v>33</v>
      </c>
      <c r="C29" s="134"/>
      <c r="D29" s="145" t="n">
        <v>72762680</v>
      </c>
      <c r="E29" s="146" t="n">
        <v>72763096</v>
      </c>
      <c r="F29" s="125" t="s">
        <v>141</v>
      </c>
      <c r="G29" s="138"/>
      <c r="H29" s="127" t="s">
        <v>120</v>
      </c>
      <c r="I29" s="167" t="n">
        <v>1.48157384067448</v>
      </c>
      <c r="J29" s="168" t="n">
        <v>0.84331058016172</v>
      </c>
      <c r="K29" s="148" t="n">
        <v>0.358534759700497</v>
      </c>
      <c r="L29" s="148" t="n">
        <v>0.681323262698472</v>
      </c>
      <c r="M29" s="148" t="n">
        <v>0.733882557278903</v>
      </c>
      <c r="N29" s="148" t="n">
        <v>1.06202389894422</v>
      </c>
      <c r="O29" s="149" t="n">
        <v>1.06712012727072</v>
      </c>
      <c r="P29" s="132" t="n">
        <f aca="false">PEARSON(I28:O28,I29:O29)</f>
        <v>0.753580174581572</v>
      </c>
    </row>
    <row r="30" customFormat="false" ht="12.75" hidden="false" customHeight="false" outlineLevel="0" collapsed="false">
      <c r="A30" s="162" t="s">
        <v>142</v>
      </c>
      <c r="B30" s="163"/>
      <c r="C30" s="134" t="s">
        <v>118</v>
      </c>
      <c r="D30" s="135"/>
      <c r="E30" s="136"/>
      <c r="F30" s="137"/>
      <c r="G30" s="138" t="n">
        <f aca="false">E31-D31+1</f>
        <v>390</v>
      </c>
      <c r="H30" s="114" t="s">
        <v>116</v>
      </c>
      <c r="I30" s="164" t="n">
        <v>0.554</v>
      </c>
      <c r="J30" s="165" t="n">
        <v>0.572</v>
      </c>
      <c r="K30" s="117" t="n">
        <v>0.467</v>
      </c>
      <c r="L30" s="117" t="n">
        <v>0.5</v>
      </c>
      <c r="M30" s="117" t="n">
        <v>0.493</v>
      </c>
      <c r="N30" s="117" t="n">
        <v>0.472</v>
      </c>
      <c r="O30" s="118" t="n">
        <v>0.513</v>
      </c>
      <c r="P30" s="143"/>
    </row>
    <row r="31" customFormat="false" ht="13.5" hidden="false" customHeight="false" outlineLevel="0" collapsed="false">
      <c r="A31" s="162"/>
      <c r="B31" s="166" t="s">
        <v>33</v>
      </c>
      <c r="C31" s="134"/>
      <c r="D31" s="145" t="n">
        <v>72768385</v>
      </c>
      <c r="E31" s="146" t="n">
        <v>72768774</v>
      </c>
      <c r="F31" s="125" t="n">
        <v>72768492</v>
      </c>
      <c r="G31" s="138"/>
      <c r="H31" s="127" t="s">
        <v>120</v>
      </c>
      <c r="I31" s="167" t="n">
        <v>2.76146747267076</v>
      </c>
      <c r="J31" s="168" t="n">
        <v>2.65811494866974</v>
      </c>
      <c r="K31" s="148" t="n">
        <v>0.488911035955224</v>
      </c>
      <c r="L31" s="148" t="n">
        <v>1.6068944874964</v>
      </c>
      <c r="M31" s="148" t="n">
        <v>1.59772348407594</v>
      </c>
      <c r="N31" s="148" t="n">
        <v>1.96374230370818</v>
      </c>
      <c r="O31" s="149" t="n">
        <v>1.64336499599691</v>
      </c>
      <c r="P31" s="132" t="n">
        <f aca="false">PEARSON(I30:O30,I31:O31)</f>
        <v>0.826018977970111</v>
      </c>
    </row>
    <row r="32" customFormat="false" ht="12.75" hidden="false" customHeight="false" outlineLevel="0" collapsed="false">
      <c r="A32" s="162" t="s">
        <v>143</v>
      </c>
      <c r="B32" s="163"/>
      <c r="C32" s="134" t="s">
        <v>118</v>
      </c>
      <c r="D32" s="135"/>
      <c r="E32" s="136"/>
      <c r="F32" s="137"/>
      <c r="G32" s="138" t="n">
        <f aca="false">E33-D33+1</f>
        <v>238</v>
      </c>
      <c r="H32" s="114" t="s">
        <v>116</v>
      </c>
      <c r="I32" s="164" t="n">
        <v>0.538</v>
      </c>
      <c r="J32" s="165" t="n">
        <v>0.525</v>
      </c>
      <c r="K32" s="117" t="n">
        <v>0.315</v>
      </c>
      <c r="L32" s="117" t="n">
        <v>0.414</v>
      </c>
      <c r="M32" s="117" t="n">
        <v>0.481</v>
      </c>
      <c r="N32" s="117" t="n">
        <v>0.437</v>
      </c>
      <c r="O32" s="118" t="n">
        <v>0.37</v>
      </c>
      <c r="P32" s="143"/>
    </row>
    <row r="33" customFormat="false" ht="13.5" hidden="false" customHeight="false" outlineLevel="0" collapsed="false">
      <c r="A33" s="162"/>
      <c r="B33" s="166" t="s">
        <v>33</v>
      </c>
      <c r="C33" s="134"/>
      <c r="D33" s="145" t="n">
        <v>72768809</v>
      </c>
      <c r="E33" s="146" t="n">
        <v>72769046</v>
      </c>
      <c r="F33" s="125" t="n">
        <v>72768943</v>
      </c>
      <c r="G33" s="138"/>
      <c r="H33" s="127" t="s">
        <v>120</v>
      </c>
      <c r="I33" s="167" t="n">
        <v>2.13574169702814</v>
      </c>
      <c r="J33" s="168" t="n">
        <v>2.32978602946011</v>
      </c>
      <c r="K33" s="148" t="n">
        <v>0.291535839958485</v>
      </c>
      <c r="L33" s="148" t="n">
        <v>1.69473805281287</v>
      </c>
      <c r="M33" s="148" t="n">
        <v>1.01673312623015</v>
      </c>
      <c r="N33" s="148" t="n">
        <v>1.27799102304818</v>
      </c>
      <c r="O33" s="149" t="n">
        <v>1.11217631042215</v>
      </c>
      <c r="P33" s="132" t="n">
        <f aca="false">PEARSON(I32:O32,I33:O33)</f>
        <v>0.835735348723721</v>
      </c>
    </row>
    <row r="34" customFormat="false" ht="12.75" hidden="false" customHeight="false" outlineLevel="0" collapsed="false">
      <c r="A34" s="162" t="s">
        <v>144</v>
      </c>
      <c r="B34" s="163"/>
      <c r="C34" s="134" t="s">
        <v>118</v>
      </c>
      <c r="D34" s="135"/>
      <c r="E34" s="136"/>
      <c r="F34" s="137"/>
      <c r="G34" s="138" t="n">
        <f aca="false">E35-D35+1</f>
        <v>250</v>
      </c>
      <c r="H34" s="114" t="s">
        <v>116</v>
      </c>
      <c r="I34" s="164" t="n">
        <v>0.091</v>
      </c>
      <c r="J34" s="165" t="n">
        <v>0.115</v>
      </c>
      <c r="K34" s="117" t="n">
        <v>0.052</v>
      </c>
      <c r="L34" s="117" t="n">
        <v>0.069</v>
      </c>
      <c r="M34" s="117" t="n">
        <v>0.07</v>
      </c>
      <c r="N34" s="117" t="n">
        <v>0.05</v>
      </c>
      <c r="O34" s="118" t="n">
        <v>0.07</v>
      </c>
      <c r="P34" s="143"/>
    </row>
    <row r="35" customFormat="false" ht="13.5" hidden="false" customHeight="false" outlineLevel="0" collapsed="false">
      <c r="A35" s="162"/>
      <c r="B35" s="166" t="s">
        <v>33</v>
      </c>
      <c r="C35" s="134"/>
      <c r="D35" s="145" t="n">
        <v>56854458</v>
      </c>
      <c r="E35" s="146" t="n">
        <v>56854707</v>
      </c>
      <c r="F35" s="125" t="n">
        <v>56854555</v>
      </c>
      <c r="G35" s="138"/>
      <c r="H35" s="127" t="s">
        <v>120</v>
      </c>
      <c r="I35" s="167" t="n">
        <v>0.285067218035535</v>
      </c>
      <c r="J35" s="168" t="n">
        <v>0.236126962445282</v>
      </c>
      <c r="K35" s="148" t="n">
        <v>0</v>
      </c>
      <c r="L35" s="148" t="n">
        <v>0</v>
      </c>
      <c r="M35" s="148" t="n">
        <v>0</v>
      </c>
      <c r="N35" s="148" t="n">
        <v>0.0233778845679545</v>
      </c>
      <c r="O35" s="149" t="n">
        <v>0.0248994696363169</v>
      </c>
      <c r="P35" s="132" t="n">
        <f aca="false">PEARSON(I34:O34,I35:O35)</f>
        <v>0.828318581586083</v>
      </c>
    </row>
    <row r="36" customFormat="false" ht="12.75" hidden="false" customHeight="false" outlineLevel="0" collapsed="false">
      <c r="A36" s="162" t="s">
        <v>145</v>
      </c>
      <c r="B36" s="163"/>
      <c r="C36" s="134" t="s">
        <v>118</v>
      </c>
      <c r="D36" s="135"/>
      <c r="E36" s="136"/>
      <c r="F36" s="137"/>
      <c r="G36" s="138" t="n">
        <f aca="false">E37-D37+1</f>
        <v>349</v>
      </c>
      <c r="H36" s="114" t="s">
        <v>116</v>
      </c>
      <c r="I36" s="164" t="n">
        <v>0.113</v>
      </c>
      <c r="J36" s="165" t="n">
        <v>0.153</v>
      </c>
      <c r="K36" s="117" t="n">
        <v>0.022</v>
      </c>
      <c r="L36" s="117" t="n">
        <v>0.0705</v>
      </c>
      <c r="M36" s="117" t="n">
        <v>0.04</v>
      </c>
      <c r="N36" s="117" t="n">
        <v>0.046</v>
      </c>
      <c r="O36" s="118" t="n">
        <v>0.0735</v>
      </c>
      <c r="P36" s="143"/>
    </row>
    <row r="37" customFormat="false" ht="13.5" hidden="false" customHeight="false" outlineLevel="0" collapsed="false">
      <c r="A37" s="162"/>
      <c r="B37" s="166" t="s">
        <v>33</v>
      </c>
      <c r="C37" s="134"/>
      <c r="D37" s="145" t="n">
        <v>56854678</v>
      </c>
      <c r="E37" s="146" t="n">
        <v>56855026</v>
      </c>
      <c r="F37" s="125" t="s">
        <v>146</v>
      </c>
      <c r="G37" s="138"/>
      <c r="H37" s="127" t="s">
        <v>120</v>
      </c>
      <c r="I37" s="167" t="n">
        <v>0.325791106326326</v>
      </c>
      <c r="J37" s="168" t="n">
        <v>0.314835949927042</v>
      </c>
      <c r="K37" s="148" t="n">
        <v>0</v>
      </c>
      <c r="L37" s="148" t="n">
        <v>0.0374942047082493</v>
      </c>
      <c r="M37" s="148" t="n">
        <v>0</v>
      </c>
      <c r="N37" s="148" t="n">
        <v>0.046755769135909</v>
      </c>
      <c r="O37" s="149" t="n">
        <v>0.0331992928484225</v>
      </c>
      <c r="P37" s="132" t="n">
        <f aca="false">PEARSON(I36:O36,I37:O37)</f>
        <v>0.906481964223065</v>
      </c>
    </row>
    <row r="38" customFormat="false" ht="12.75" hidden="false" customHeight="false" outlineLevel="0" collapsed="false">
      <c r="A38" s="162" t="s">
        <v>147</v>
      </c>
      <c r="B38" s="163"/>
      <c r="C38" s="134" t="s">
        <v>122</v>
      </c>
      <c r="D38" s="135"/>
      <c r="E38" s="136"/>
      <c r="F38" s="137"/>
      <c r="G38" s="138" t="n">
        <f aca="false">E39-D39+1</f>
        <v>239</v>
      </c>
      <c r="H38" s="114" t="s">
        <v>116</v>
      </c>
      <c r="I38" s="164" t="n">
        <v>0.147</v>
      </c>
      <c r="J38" s="165" t="n">
        <v>0.1473</v>
      </c>
      <c r="K38" s="117" t="n">
        <v>0.0103</v>
      </c>
      <c r="L38" s="117" t="n">
        <v>0.0537</v>
      </c>
      <c r="M38" s="117" t="n">
        <v>0.074</v>
      </c>
      <c r="N38" s="117" t="n">
        <v>0.0495</v>
      </c>
      <c r="O38" s="118" t="n">
        <v>0.05</v>
      </c>
      <c r="P38" s="143"/>
    </row>
    <row r="39" customFormat="false" ht="13.5" hidden="false" customHeight="false" outlineLevel="0" collapsed="false">
      <c r="A39" s="162"/>
      <c r="B39" s="166" t="s">
        <v>33</v>
      </c>
      <c r="C39" s="134"/>
      <c r="D39" s="145" t="n">
        <v>79965388</v>
      </c>
      <c r="E39" s="146" t="n">
        <v>79965626</v>
      </c>
      <c r="F39" s="125" t="n">
        <v>79965464</v>
      </c>
      <c r="G39" s="138"/>
      <c r="H39" s="127" t="s">
        <v>120</v>
      </c>
      <c r="I39" s="167" t="n">
        <v>0.461537400628961</v>
      </c>
      <c r="J39" s="168" t="n">
        <v>0.377803139912451</v>
      </c>
      <c r="K39" s="148" t="n">
        <v>0.0190132069538143</v>
      </c>
      <c r="L39" s="148" t="n">
        <v>0.0899860912997982</v>
      </c>
      <c r="M39" s="148" t="n">
        <v>0.0267561349007933</v>
      </c>
      <c r="N39" s="148" t="n">
        <v>0.0584447114198862</v>
      </c>
      <c r="O39" s="149" t="n">
        <v>0.0373492044544753</v>
      </c>
      <c r="P39" s="132" t="n">
        <f aca="false">PEARSON(I38:O38,I39:O39)</f>
        <v>0.929920343904049</v>
      </c>
    </row>
    <row r="40" customFormat="false" ht="12.75" hidden="false" customHeight="false" outlineLevel="0" collapsed="false">
      <c r="A40" s="162" t="s">
        <v>148</v>
      </c>
      <c r="B40" s="163"/>
      <c r="C40" s="134" t="s">
        <v>122</v>
      </c>
      <c r="D40" s="135"/>
      <c r="E40" s="136"/>
      <c r="F40" s="137"/>
      <c r="G40" s="138" t="n">
        <f aca="false">E41-D41+1</f>
        <v>249</v>
      </c>
      <c r="H40" s="114" t="s">
        <v>116</v>
      </c>
      <c r="I40" s="164" t="n">
        <v>0.336</v>
      </c>
      <c r="J40" s="165" t="n">
        <v>0.4295</v>
      </c>
      <c r="K40" s="117" t="n">
        <v>0.202</v>
      </c>
      <c r="L40" s="117" t="n">
        <v>0.211</v>
      </c>
      <c r="M40" s="117" t="n">
        <v>0.207</v>
      </c>
      <c r="N40" s="117" t="n">
        <v>0.217</v>
      </c>
      <c r="O40" s="118" t="n">
        <v>0.218</v>
      </c>
      <c r="P40" s="143"/>
    </row>
    <row r="41" customFormat="false" ht="13.5" hidden="false" customHeight="false" outlineLevel="0" collapsed="false">
      <c r="A41" s="162"/>
      <c r="B41" s="166" t="s">
        <v>33</v>
      </c>
      <c r="C41" s="134"/>
      <c r="D41" s="145" t="n">
        <v>79965654</v>
      </c>
      <c r="E41" s="146" t="n">
        <v>79965902</v>
      </c>
      <c r="F41" s="125" t="s">
        <v>149</v>
      </c>
      <c r="G41" s="138"/>
      <c r="H41" s="127" t="s">
        <v>120</v>
      </c>
      <c r="I41" s="167" t="n">
        <v>1.07239572499082</v>
      </c>
      <c r="J41" s="168" t="n">
        <v>0.51947931737962</v>
      </c>
      <c r="K41" s="148" t="n">
        <v>0</v>
      </c>
      <c r="L41" s="148" t="n">
        <v>0</v>
      </c>
      <c r="M41" s="148" t="n">
        <v>0.0267561349007933</v>
      </c>
      <c r="N41" s="148" t="n">
        <v>0.0584447114198862</v>
      </c>
      <c r="O41" s="149" t="n">
        <v>0.0497989392726337</v>
      </c>
      <c r="P41" s="132" t="n">
        <f aca="false">PEARSON(I40:O40,I41:O41)</f>
        <v>0.756030798305878</v>
      </c>
    </row>
    <row r="42" customFormat="false" ht="12.75" hidden="false" customHeight="false" outlineLevel="0" collapsed="false">
      <c r="A42" s="133" t="s">
        <v>150</v>
      </c>
      <c r="B42" s="108"/>
      <c r="C42" s="134" t="s">
        <v>151</v>
      </c>
      <c r="D42" s="135"/>
      <c r="E42" s="136"/>
      <c r="F42" s="137"/>
      <c r="G42" s="138" t="n">
        <f aca="false">E43-D43+1</f>
        <v>341</v>
      </c>
      <c r="H42" s="114" t="s">
        <v>116</v>
      </c>
      <c r="I42" s="150" t="n">
        <v>0.231</v>
      </c>
      <c r="J42" s="116" t="n">
        <v>0.26</v>
      </c>
      <c r="K42" s="117" t="n">
        <v>0.712</v>
      </c>
      <c r="L42" s="117" t="n">
        <v>0.474</v>
      </c>
      <c r="M42" s="117" t="n">
        <v>0.711</v>
      </c>
      <c r="N42" s="117" t="n">
        <v>0.587</v>
      </c>
      <c r="O42" s="118" t="n">
        <v>0.672</v>
      </c>
      <c r="P42" s="143"/>
    </row>
    <row r="43" customFormat="false" ht="13.5" hidden="false" customHeight="false" outlineLevel="0" collapsed="false">
      <c r="A43" s="133"/>
      <c r="B43" s="144" t="s">
        <v>40</v>
      </c>
      <c r="C43" s="134"/>
      <c r="D43" s="145" t="n">
        <v>138388059</v>
      </c>
      <c r="E43" s="146" t="n">
        <v>138388399</v>
      </c>
      <c r="F43" s="125" t="s">
        <v>152</v>
      </c>
      <c r="G43" s="138"/>
      <c r="H43" s="127" t="s">
        <v>120</v>
      </c>
      <c r="I43" s="147" t="n">
        <v>0.434388141768434</v>
      </c>
      <c r="J43" s="129" t="n">
        <v>0.51947931737962</v>
      </c>
      <c r="K43" s="148" t="n">
        <v>2.02300521988584</v>
      </c>
      <c r="L43" s="148" t="n">
        <v>1.43077885166679</v>
      </c>
      <c r="M43" s="148" t="n">
        <v>1.55185582424601</v>
      </c>
      <c r="N43" s="148" t="n">
        <v>2.07595614963436</v>
      </c>
      <c r="O43" s="149" t="n">
        <v>2.81861996283107</v>
      </c>
      <c r="P43" s="132" t="n">
        <f aca="false">PEARSON(I42:O42,I43:O43)</f>
        <v>0.862312601160067</v>
      </c>
    </row>
    <row r="44" customFormat="false" ht="12.75" hidden="false" customHeight="false" outlineLevel="0" collapsed="false">
      <c r="A44" s="162" t="s">
        <v>153</v>
      </c>
      <c r="B44" s="163"/>
      <c r="C44" s="134" t="s">
        <v>154</v>
      </c>
      <c r="D44" s="135"/>
      <c r="E44" s="136"/>
      <c r="F44" s="137"/>
      <c r="G44" s="138" t="n">
        <f aca="false">E45-D45</f>
        <v>350</v>
      </c>
      <c r="H44" s="114" t="s">
        <v>116</v>
      </c>
      <c r="I44" s="164" t="n">
        <v>0.433</v>
      </c>
      <c r="J44" s="165" t="n">
        <v>0.4035</v>
      </c>
      <c r="K44" s="117" t="n">
        <v>0.276</v>
      </c>
      <c r="L44" s="117" t="n">
        <v>0.311</v>
      </c>
      <c r="M44" s="117" t="n">
        <v>0.334</v>
      </c>
      <c r="N44" s="117" t="n">
        <v>0.2855</v>
      </c>
      <c r="O44" s="118" t="n">
        <v>0.296</v>
      </c>
      <c r="P44" s="143"/>
    </row>
    <row r="45" customFormat="false" ht="13.5" hidden="false" customHeight="false" outlineLevel="0" collapsed="false">
      <c r="A45" s="162"/>
      <c r="B45" s="166" t="s">
        <v>33</v>
      </c>
      <c r="C45" s="134"/>
      <c r="D45" s="171" t="n">
        <v>102941479</v>
      </c>
      <c r="E45" s="172" t="n">
        <v>102941829</v>
      </c>
      <c r="F45" s="173" t="s">
        <v>155</v>
      </c>
      <c r="G45" s="138"/>
      <c r="H45" s="127" t="s">
        <v>120</v>
      </c>
      <c r="I45" s="167" t="n">
        <v>0.723980236280724</v>
      </c>
      <c r="J45" s="168" t="n">
        <v>0.920895153536599</v>
      </c>
      <c r="K45" s="148" t="n">
        <v>0.0887282991177999</v>
      </c>
      <c r="L45" s="148" t="n">
        <v>0.232464069191145</v>
      </c>
      <c r="M45" s="148" t="n">
        <v>0.142699386137564</v>
      </c>
      <c r="N45" s="148" t="n">
        <v>0.0233778845679545</v>
      </c>
      <c r="O45" s="149" t="n">
        <v>0.0912980553331618</v>
      </c>
      <c r="P45" s="132" t="n">
        <f aca="false">PEARSON(I44:O44,I45:O45)</f>
        <v>0.925125023478946</v>
      </c>
    </row>
    <row r="46" customFormat="false" ht="12.75" hidden="false" customHeight="false" outlineLevel="0" collapsed="false">
      <c r="A46" s="162" t="s">
        <v>156</v>
      </c>
      <c r="B46" s="174"/>
      <c r="C46" s="134" t="s">
        <v>154</v>
      </c>
      <c r="D46" s="175"/>
      <c r="E46" s="176"/>
      <c r="F46" s="177"/>
      <c r="G46" s="138" t="n">
        <f aca="false">E47-D47+1</f>
        <v>244</v>
      </c>
      <c r="H46" s="114" t="s">
        <v>116</v>
      </c>
      <c r="I46" s="164" t="n">
        <v>0.379</v>
      </c>
      <c r="J46" s="165" t="n">
        <v>0.322</v>
      </c>
      <c r="K46" s="117" t="n">
        <v>0.194</v>
      </c>
      <c r="L46" s="117" t="n">
        <v>0.101</v>
      </c>
      <c r="M46" s="117" t="n">
        <v>0.11</v>
      </c>
      <c r="N46" s="117" t="n">
        <v>0.18</v>
      </c>
      <c r="O46" s="118" t="n">
        <v>0.1</v>
      </c>
      <c r="P46" s="178" t="n">
        <f aca="false">PEARSON(I46:O46,I47:O47)</f>
        <v>0.937968512427707</v>
      </c>
    </row>
    <row r="47" customFormat="false" ht="13.5" hidden="false" customHeight="false" outlineLevel="0" collapsed="false">
      <c r="A47" s="162"/>
      <c r="B47" s="166" t="s">
        <v>33</v>
      </c>
      <c r="C47" s="134"/>
      <c r="D47" s="179" t="n">
        <v>102941726</v>
      </c>
      <c r="E47" s="180" t="n">
        <v>102941969</v>
      </c>
      <c r="F47" s="181" t="n">
        <v>102941777</v>
      </c>
      <c r="G47" s="138"/>
      <c r="H47" s="127" t="s">
        <v>120</v>
      </c>
      <c r="I47" s="167" t="n">
        <v>1.37103757245662</v>
      </c>
      <c r="J47" s="168" t="n">
        <v>1.01534593851471</v>
      </c>
      <c r="K47" s="148" t="n">
        <v>0.142599052153607</v>
      </c>
      <c r="L47" s="148" t="n">
        <v>0.157475659774647</v>
      </c>
      <c r="M47" s="148" t="n">
        <v>0.16053680940476</v>
      </c>
      <c r="N47" s="148" t="n">
        <v>0.0818225959878407</v>
      </c>
      <c r="O47" s="149" t="n">
        <v>0.0497989392726337</v>
      </c>
      <c r="P47" s="178"/>
    </row>
    <row r="48" customFormat="false" ht="12.75" hidden="false" customHeight="false" outlineLevel="0" collapsed="false">
      <c r="A48" s="133" t="s">
        <v>157</v>
      </c>
      <c r="B48" s="108"/>
      <c r="C48" s="134" t="s">
        <v>133</v>
      </c>
      <c r="D48" s="182"/>
      <c r="E48" s="183"/>
      <c r="F48" s="184"/>
      <c r="G48" s="138" t="n">
        <f aca="false">E49-D49+1</f>
        <v>355</v>
      </c>
      <c r="H48" s="114" t="s">
        <v>116</v>
      </c>
      <c r="I48" s="150" t="n">
        <v>0.3545</v>
      </c>
      <c r="J48" s="116" t="n">
        <v>0.328</v>
      </c>
      <c r="K48" s="117" t="n">
        <v>0.608</v>
      </c>
      <c r="L48" s="117" t="n">
        <v>0.5835</v>
      </c>
      <c r="M48" s="117" t="n">
        <v>0.5335</v>
      </c>
      <c r="N48" s="117" t="n">
        <v>0.4505</v>
      </c>
      <c r="O48" s="118" t="n">
        <v>0.4935</v>
      </c>
      <c r="P48" s="161"/>
    </row>
    <row r="49" customFormat="false" ht="13.5" hidden="false" customHeight="false" outlineLevel="0" collapsed="false">
      <c r="A49" s="133"/>
      <c r="B49" s="144" t="s">
        <v>40</v>
      </c>
      <c r="C49" s="134"/>
      <c r="D49" s="171" t="n">
        <v>101657587</v>
      </c>
      <c r="E49" s="172" t="n">
        <v>101657941</v>
      </c>
      <c r="F49" s="173" t="s">
        <v>158</v>
      </c>
      <c r="G49" s="138"/>
      <c r="H49" s="127" t="s">
        <v>120</v>
      </c>
      <c r="I49" s="147" t="n">
        <v>0.298641847465799</v>
      </c>
      <c r="J49" s="129" t="n">
        <v>0.590317406113204</v>
      </c>
      <c r="K49" s="148" t="n">
        <v>1.0647395894136</v>
      </c>
      <c r="L49" s="148" t="n">
        <v>0.809874821698184</v>
      </c>
      <c r="M49" s="148" t="n">
        <v>0.936464721527767</v>
      </c>
      <c r="N49" s="148" t="n">
        <v>0.529898716873635</v>
      </c>
      <c r="O49" s="149" t="n">
        <v>0.630786564120027</v>
      </c>
      <c r="P49" s="132" t="n">
        <f aca="false">PEARSON(I48:O48,I49:O49)</f>
        <v>0.840230211368449</v>
      </c>
    </row>
    <row r="50" customFormat="false" ht="12.75" hidden="false" customHeight="false" outlineLevel="0" collapsed="false">
      <c r="A50" s="162" t="s">
        <v>36</v>
      </c>
      <c r="B50" s="163"/>
      <c r="C50" s="134" t="s">
        <v>154</v>
      </c>
      <c r="D50" s="175"/>
      <c r="E50" s="176"/>
      <c r="F50" s="177"/>
      <c r="G50" s="138" t="n">
        <f aca="false">E51-D51</f>
        <v>373</v>
      </c>
      <c r="H50" s="114" t="s">
        <v>116</v>
      </c>
      <c r="I50" s="164" t="n">
        <v>0.2695</v>
      </c>
      <c r="J50" s="165" t="n">
        <v>0.2655</v>
      </c>
      <c r="K50" s="117" t="n">
        <v>0.1335</v>
      </c>
      <c r="L50" s="117" t="n">
        <v>0.109</v>
      </c>
      <c r="M50" s="117" t="n">
        <v>0.113</v>
      </c>
      <c r="N50" s="117" t="n">
        <v>0.109</v>
      </c>
      <c r="O50" s="118" t="n">
        <v>0.0995</v>
      </c>
      <c r="P50" s="143"/>
    </row>
    <row r="51" customFormat="false" ht="13.5" hidden="false" customHeight="false" outlineLevel="0" collapsed="false">
      <c r="A51" s="162"/>
      <c r="B51" s="166" t="s">
        <v>33</v>
      </c>
      <c r="C51" s="134"/>
      <c r="D51" s="145" t="n">
        <v>115179622</v>
      </c>
      <c r="E51" s="146" t="n">
        <v>115179995</v>
      </c>
      <c r="F51" s="125" t="s">
        <v>159</v>
      </c>
      <c r="G51" s="138"/>
      <c r="H51" s="127" t="s">
        <v>120</v>
      </c>
      <c r="I51" s="167" t="n">
        <v>1.99094564977199</v>
      </c>
      <c r="J51" s="168" t="n">
        <v>2.37701142194917</v>
      </c>
      <c r="K51" s="148" t="n">
        <v>0.304211311261028</v>
      </c>
      <c r="L51" s="148" t="n">
        <v>0.247461751074445</v>
      </c>
      <c r="M51" s="148" t="n">
        <v>0.187292944305553</v>
      </c>
      <c r="N51" s="148" t="n">
        <v>0.218193589300909</v>
      </c>
      <c r="O51" s="149" t="n">
        <v>0.282193989211591</v>
      </c>
      <c r="P51" s="132" t="n">
        <f aca="false">PEARSON(I50:O50,I51:O51)</f>
        <v>0.983200008797006</v>
      </c>
    </row>
    <row r="52" customFormat="false" ht="12.75" hidden="false" customHeight="false" outlineLevel="0" collapsed="false">
      <c r="A52" s="162" t="s">
        <v>160</v>
      </c>
      <c r="B52" s="163"/>
      <c r="C52" s="134" t="s">
        <v>154</v>
      </c>
      <c r="D52" s="135"/>
      <c r="E52" s="136"/>
      <c r="F52" s="137"/>
      <c r="G52" s="138" t="n">
        <f aca="false">E53-D53+1</f>
        <v>390</v>
      </c>
      <c r="H52" s="114" t="s">
        <v>116</v>
      </c>
      <c r="I52" s="164" t="n">
        <v>0.3505</v>
      </c>
      <c r="J52" s="165" t="n">
        <v>0.292</v>
      </c>
      <c r="K52" s="117" t="n">
        <v>0.191</v>
      </c>
      <c r="L52" s="117" t="n">
        <v>0.1735</v>
      </c>
      <c r="M52" s="117" t="n">
        <v>0.1845</v>
      </c>
      <c r="N52" s="117" t="n">
        <v>0.063</v>
      </c>
      <c r="O52" s="118" t="n">
        <v>0.1975</v>
      </c>
      <c r="P52" s="143"/>
    </row>
    <row r="53" customFormat="false" ht="13.5" hidden="false" customHeight="false" outlineLevel="0" collapsed="false">
      <c r="A53" s="162"/>
      <c r="B53" s="166" t="s">
        <v>33</v>
      </c>
      <c r="C53" s="134"/>
      <c r="D53" s="145" t="n">
        <v>115180076</v>
      </c>
      <c r="E53" s="146" t="n">
        <v>115180465</v>
      </c>
      <c r="F53" s="125" t="s">
        <v>161</v>
      </c>
      <c r="G53" s="138"/>
      <c r="H53" s="127" t="s">
        <v>120</v>
      </c>
      <c r="I53" s="167" t="n">
        <v>2.02455901788502</v>
      </c>
      <c r="J53" s="168" t="n">
        <v>2.09141023880107</v>
      </c>
      <c r="K53" s="148" t="n">
        <v>0.47804634626733</v>
      </c>
      <c r="L53" s="148" t="n">
        <v>0.340661631349236</v>
      </c>
      <c r="M53" s="148" t="n">
        <v>0.512188868100901</v>
      </c>
      <c r="N53" s="148" t="n">
        <v>0.474237086949934</v>
      </c>
      <c r="O53" s="149" t="n">
        <v>0.512217661089947</v>
      </c>
      <c r="P53" s="132" t="n">
        <f aca="false">PEARSON(I52:O52,I53:O53)</f>
        <v>0.841954398178946</v>
      </c>
    </row>
    <row r="54" customFormat="false" ht="12.75" hidden="false" customHeight="false" outlineLevel="0" collapsed="false">
      <c r="A54" s="133" t="s">
        <v>162</v>
      </c>
      <c r="B54" s="108"/>
      <c r="C54" s="134" t="s">
        <v>130</v>
      </c>
      <c r="D54" s="135"/>
      <c r="E54" s="136"/>
      <c r="F54" s="137"/>
      <c r="G54" s="138" t="n">
        <f aca="false">E55-D55+1</f>
        <v>339</v>
      </c>
      <c r="H54" s="114" t="s">
        <v>116</v>
      </c>
      <c r="I54" s="150" t="n">
        <v>0.382</v>
      </c>
      <c r="J54" s="116" t="n">
        <v>0.4505</v>
      </c>
      <c r="K54" s="117" t="n">
        <v>0.753</v>
      </c>
      <c r="L54" s="117" t="n">
        <v>0.739</v>
      </c>
      <c r="M54" s="117" t="n">
        <v>0.768</v>
      </c>
      <c r="N54" s="117" t="n">
        <v>0.7185</v>
      </c>
      <c r="O54" s="118" t="n">
        <v>0.756</v>
      </c>
      <c r="P54" s="143"/>
    </row>
    <row r="55" customFormat="false" ht="13.5" hidden="false" customHeight="false" outlineLevel="0" collapsed="false">
      <c r="A55" s="133"/>
      <c r="B55" s="144" t="s">
        <v>40</v>
      </c>
      <c r="C55" s="134"/>
      <c r="D55" s="145" t="n">
        <v>73365892</v>
      </c>
      <c r="E55" s="146" t="n">
        <v>73366230</v>
      </c>
      <c r="F55" s="125" t="s">
        <v>163</v>
      </c>
      <c r="G55" s="138"/>
      <c r="H55" s="127" t="s">
        <v>120</v>
      </c>
      <c r="I55" s="147" t="n">
        <v>0.434388141768434</v>
      </c>
      <c r="J55" s="129" t="n">
        <v>0.409286734905155</v>
      </c>
      <c r="K55" s="148" t="n">
        <v>1.09642826766996</v>
      </c>
      <c r="L55" s="148" t="n">
        <v>0.457429297440641</v>
      </c>
      <c r="M55" s="148" t="n">
        <v>0.811602758657398</v>
      </c>
      <c r="N55" s="148" t="n">
        <v>1.10655320288318</v>
      </c>
      <c r="O55" s="149" t="n">
        <v>1.27817277466427</v>
      </c>
      <c r="P55" s="132" t="n">
        <f aca="false">PEARSON(I54:O54,I55:O55)</f>
        <v>0.690031701908029</v>
      </c>
    </row>
    <row r="56" customFormat="false" ht="12.75" hidden="false" customHeight="false" outlineLevel="0" collapsed="false">
      <c r="A56" s="133" t="s">
        <v>164</v>
      </c>
      <c r="B56" s="108"/>
      <c r="C56" s="134" t="s">
        <v>165</v>
      </c>
      <c r="D56" s="135"/>
      <c r="E56" s="136"/>
      <c r="F56" s="137"/>
      <c r="G56" s="138" t="n">
        <f aca="false">E57-D57+1</f>
        <v>339</v>
      </c>
      <c r="H56" s="114" t="s">
        <v>116</v>
      </c>
      <c r="I56" s="150" t="n">
        <v>0.3695</v>
      </c>
      <c r="J56" s="116" t="n">
        <v>0.4115</v>
      </c>
      <c r="K56" s="117" t="n">
        <v>0.735</v>
      </c>
      <c r="L56" s="117" t="n">
        <v>0.7135</v>
      </c>
      <c r="M56" s="117" t="n">
        <v>0.7125</v>
      </c>
      <c r="N56" s="117" t="n">
        <v>0.671</v>
      </c>
      <c r="O56" s="118" t="n">
        <v>0.728</v>
      </c>
      <c r="P56" s="143"/>
    </row>
    <row r="57" customFormat="false" ht="13.5" hidden="false" customHeight="false" outlineLevel="0" collapsed="false">
      <c r="A57" s="133"/>
      <c r="B57" s="144" t="s">
        <v>40</v>
      </c>
      <c r="C57" s="134"/>
      <c r="D57" s="145" t="n">
        <v>76272768</v>
      </c>
      <c r="E57" s="146" t="n">
        <v>76273106</v>
      </c>
      <c r="F57" s="125" t="s">
        <v>166</v>
      </c>
      <c r="G57" s="138"/>
      <c r="H57" s="127" t="s">
        <v>120</v>
      </c>
      <c r="I57" s="147" t="n">
        <v>0.524885671303525</v>
      </c>
      <c r="J57" s="129" t="n">
        <v>0.77921897606943</v>
      </c>
      <c r="K57" s="148" t="n">
        <v>2.07243955796575</v>
      </c>
      <c r="L57" s="148" t="n">
        <v>1.40978209703017</v>
      </c>
      <c r="M57" s="148" t="n">
        <v>1.82833588488754</v>
      </c>
      <c r="N57" s="148" t="n">
        <v>1.65203717613545</v>
      </c>
      <c r="O57" s="149" t="n">
        <v>1.69316393526955</v>
      </c>
      <c r="P57" s="132" t="n">
        <f aca="false">PEARSON(I56:O56,I57:O57)</f>
        <v>0.945878565758306</v>
      </c>
    </row>
    <row r="58" customFormat="false" ht="12.75" hidden="false" customHeight="false" outlineLevel="0" collapsed="false">
      <c r="A58" s="162" t="s">
        <v>167</v>
      </c>
      <c r="B58" s="163"/>
      <c r="C58" s="134" t="s">
        <v>136</v>
      </c>
      <c r="D58" s="135"/>
      <c r="E58" s="136"/>
      <c r="F58" s="137"/>
      <c r="G58" s="138" t="n">
        <f aca="false">E59-D59+1</f>
        <v>339</v>
      </c>
      <c r="H58" s="114" t="s">
        <v>116</v>
      </c>
      <c r="I58" s="164" t="n">
        <v>0.168</v>
      </c>
      <c r="J58" s="165" t="n">
        <v>0.3165</v>
      </c>
      <c r="K58" s="117" t="n">
        <v>0.058</v>
      </c>
      <c r="L58" s="117" t="n">
        <v>0.1285</v>
      </c>
      <c r="M58" s="117" t="n">
        <v>0.13</v>
      </c>
      <c r="N58" s="117" t="n">
        <v>0.02245</v>
      </c>
      <c r="O58" s="118" t="n">
        <v>0.1315</v>
      </c>
      <c r="P58" s="143"/>
    </row>
    <row r="59" customFormat="false" ht="13.5" hidden="false" customHeight="false" outlineLevel="0" collapsed="false">
      <c r="A59" s="162"/>
      <c r="B59" s="166" t="s">
        <v>33</v>
      </c>
      <c r="C59" s="134"/>
      <c r="D59" s="145" t="n">
        <v>22804082</v>
      </c>
      <c r="E59" s="146" t="n">
        <v>22804420</v>
      </c>
      <c r="F59" s="125" t="s">
        <v>168</v>
      </c>
      <c r="G59" s="138"/>
      <c r="H59" s="127" t="s">
        <v>120</v>
      </c>
      <c r="I59" s="167" t="n">
        <v>2.01809490863252</v>
      </c>
      <c r="J59" s="168" t="n">
        <v>1.92049929455496</v>
      </c>
      <c r="K59" s="148" t="n">
        <v>0.0316886782563571</v>
      </c>
      <c r="L59" s="148" t="n">
        <v>0.49492350214889</v>
      </c>
      <c r="M59" s="148" t="n">
        <v>0.383504600244704</v>
      </c>
      <c r="N59" s="148" t="n">
        <v>0.459765063169772</v>
      </c>
      <c r="O59" s="149" t="n">
        <v>0.165996464242112</v>
      </c>
      <c r="P59" s="132" t="n">
        <f aca="false">PEARSON(I58:O58,I59:O59)</f>
        <v>0.746540440292114</v>
      </c>
    </row>
    <row r="60" customFormat="false" ht="12.75" hidden="false" customHeight="false" outlineLevel="0" collapsed="false">
      <c r="A60" s="162" t="s">
        <v>169</v>
      </c>
      <c r="B60" s="163"/>
      <c r="C60" s="134" t="s">
        <v>136</v>
      </c>
      <c r="D60" s="135"/>
      <c r="E60" s="136"/>
      <c r="F60" s="137"/>
      <c r="G60" s="138" t="n">
        <f aca="false">E61-D61+1</f>
        <v>315</v>
      </c>
      <c r="H60" s="114" t="s">
        <v>116</v>
      </c>
      <c r="I60" s="164" t="n">
        <v>0.184</v>
      </c>
      <c r="J60" s="165" t="n">
        <v>0.273</v>
      </c>
      <c r="K60" s="117" t="n">
        <v>0.0322</v>
      </c>
      <c r="L60" s="117" t="n">
        <v>0.0865</v>
      </c>
      <c r="M60" s="117" t="n">
        <v>0.099</v>
      </c>
      <c r="N60" s="117" t="n">
        <v>0.0202</v>
      </c>
      <c r="O60" s="118" t="n">
        <v>0.0396</v>
      </c>
      <c r="P60" s="143"/>
    </row>
    <row r="61" customFormat="false" ht="13.5" hidden="false" customHeight="false" outlineLevel="0" collapsed="false">
      <c r="A61" s="162"/>
      <c r="B61" s="166" t="s">
        <v>33</v>
      </c>
      <c r="C61" s="134"/>
      <c r="D61" s="145" t="n">
        <v>22804484</v>
      </c>
      <c r="E61" s="146" t="n">
        <v>22804798</v>
      </c>
      <c r="F61" s="185" t="n">
        <v>22804724</v>
      </c>
      <c r="G61" s="138"/>
      <c r="H61" s="127" t="s">
        <v>120</v>
      </c>
      <c r="I61" s="167" t="n">
        <v>1.46605997846847</v>
      </c>
      <c r="J61" s="168" t="n">
        <v>1.53954779514324</v>
      </c>
      <c r="K61" s="148" t="n">
        <v>0.152105655630514</v>
      </c>
      <c r="L61" s="148" t="n">
        <v>0.404937410849092</v>
      </c>
      <c r="M61" s="148" t="n">
        <v>0.791981593063483</v>
      </c>
      <c r="N61" s="148" t="n">
        <v>0.439504229877544</v>
      </c>
      <c r="O61" s="149" t="n">
        <v>0.119517454254321</v>
      </c>
      <c r="P61" s="186" t="n">
        <f aca="false">PEARSON(I60:O60,I61:O61)</f>
        <v>0.932462278145554</v>
      </c>
    </row>
    <row r="63" customFormat="false" ht="12.75" hidden="false" customHeight="false" outlineLevel="0" collapsed="false">
      <c r="A63" s="81"/>
      <c r="B63" s="81"/>
      <c r="C63" s="81"/>
      <c r="D63" s="187"/>
      <c r="E63" s="188"/>
      <c r="F63" s="11"/>
      <c r="G63" s="189"/>
      <c r="H63" s="189"/>
      <c r="I63" s="190"/>
      <c r="J63" s="189"/>
      <c r="K63" s="189"/>
      <c r="O63" s="191" t="s">
        <v>170</v>
      </c>
      <c r="P63" s="192" t="n">
        <f aca="false">MEDIAN(P12:P61)</f>
        <v>0.862312601160067</v>
      </c>
    </row>
    <row r="64" customFormat="false" ht="12.75" hidden="false" customHeight="false" outlineLevel="0" collapsed="false">
      <c r="A64" s="81"/>
      <c r="B64" s="81"/>
      <c r="C64" s="81"/>
      <c r="D64" s="188"/>
      <c r="E64" s="188"/>
      <c r="F64" s="11"/>
      <c r="G64" s="189"/>
      <c r="H64" s="189"/>
      <c r="I64" s="11"/>
      <c r="J64" s="189"/>
      <c r="K64" s="189"/>
      <c r="L64" s="189"/>
      <c r="M64" s="189"/>
      <c r="O64" s="189"/>
      <c r="P64" s="189"/>
    </row>
    <row r="65" customFormat="false" ht="12.75" hidden="false" customHeight="false" outlineLevel="0" collapsed="false">
      <c r="C65" s="11"/>
      <c r="D65" s="11"/>
      <c r="E65" s="11"/>
      <c r="F65" s="11"/>
      <c r="G65" s="11"/>
      <c r="H65" s="11"/>
      <c r="I65" s="11"/>
      <c r="J65" s="11"/>
      <c r="K65" s="11"/>
      <c r="L65" s="11"/>
      <c r="M65" s="11"/>
      <c r="N65" s="11"/>
      <c r="O65" s="11"/>
      <c r="P65" s="11"/>
    </row>
    <row r="66" customFormat="false" ht="12.75" hidden="false" customHeight="false" outlineLevel="0" collapsed="false">
      <c r="C66" s="11"/>
      <c r="D66" s="11"/>
      <c r="E66" s="11"/>
      <c r="F66" s="11"/>
      <c r="G66" s="193"/>
      <c r="H66" s="193"/>
      <c r="I66" s="11"/>
      <c r="J66" s="11"/>
      <c r="K66" s="11"/>
      <c r="L66" s="11"/>
      <c r="M66" s="11"/>
      <c r="N66" s="11"/>
      <c r="O66" s="11"/>
      <c r="P66" s="11"/>
    </row>
    <row r="67" customFormat="false" ht="12.75" hidden="false" customHeight="false" outlineLevel="0" collapsed="false">
      <c r="A67" s="194" t="s">
        <v>171</v>
      </c>
      <c r="C67" s="11"/>
      <c r="D67" s="11"/>
      <c r="E67" s="11"/>
      <c r="F67" s="11"/>
      <c r="G67" s="193"/>
      <c r="H67" s="193"/>
      <c r="I67" s="11"/>
      <c r="J67" s="11"/>
      <c r="K67" s="11"/>
      <c r="L67" s="11"/>
      <c r="M67" s="11"/>
      <c r="N67" s="11"/>
      <c r="O67" s="11"/>
      <c r="P67" s="11"/>
    </row>
    <row r="68" customFormat="false" ht="12.75" hidden="false" customHeight="false" outlineLevel="0" collapsed="false">
      <c r="A68" s="11"/>
      <c r="B68" s="11"/>
      <c r="C68" s="11"/>
      <c r="D68" s="11"/>
      <c r="E68" s="11"/>
      <c r="F68" s="11"/>
      <c r="H68" s="11"/>
      <c r="I68" s="11"/>
      <c r="J68" s="11"/>
      <c r="K68" s="11"/>
      <c r="L68" s="11"/>
      <c r="M68" s="11"/>
      <c r="N68" s="11"/>
      <c r="O68" s="11"/>
    </row>
    <row r="69" customFormat="false" ht="13.5" hidden="false" customHeight="false" outlineLevel="0" collapsed="false">
      <c r="A69" s="11"/>
      <c r="B69" s="11"/>
      <c r="C69" s="11"/>
      <c r="D69" s="11"/>
      <c r="E69" s="11"/>
      <c r="F69" s="11"/>
      <c r="H69" s="11"/>
      <c r="I69" s="11"/>
      <c r="J69" s="11"/>
      <c r="K69" s="11"/>
      <c r="L69" s="11"/>
      <c r="M69" s="11"/>
      <c r="N69" s="11"/>
      <c r="O69" s="11"/>
      <c r="P69" s="11"/>
    </row>
    <row r="70" customFormat="false" ht="13.5" hidden="false" customHeight="false" outlineLevel="0" collapsed="false">
      <c r="A70" s="11"/>
      <c r="B70" s="11"/>
      <c r="C70" s="11"/>
      <c r="D70" s="11"/>
      <c r="E70" s="11"/>
      <c r="F70" s="11"/>
      <c r="H70" s="87" t="s">
        <v>90</v>
      </c>
      <c r="I70" s="88" t="s">
        <v>91</v>
      </c>
      <c r="J70" s="89" t="s">
        <v>92</v>
      </c>
      <c r="K70" s="89" t="s">
        <v>93</v>
      </c>
      <c r="L70" s="89" t="s">
        <v>94</v>
      </c>
      <c r="M70" s="89" t="s">
        <v>95</v>
      </c>
      <c r="N70" s="89" t="s">
        <v>96</v>
      </c>
      <c r="O70" s="90" t="s">
        <v>97</v>
      </c>
      <c r="P70" s="11"/>
    </row>
    <row r="71" customFormat="false" ht="15" hidden="false" customHeight="true" outlineLevel="0" collapsed="false">
      <c r="C71" s="91" t="s">
        <v>98</v>
      </c>
      <c r="D71" s="91"/>
      <c r="E71" s="91"/>
      <c r="H71" s="92" t="s">
        <v>99</v>
      </c>
      <c r="I71" s="93" t="s">
        <v>23</v>
      </c>
      <c r="J71" s="94" t="s">
        <v>100</v>
      </c>
      <c r="K71" s="94" t="s">
        <v>19</v>
      </c>
      <c r="L71" s="94" t="s">
        <v>101</v>
      </c>
      <c r="M71" s="94" t="s">
        <v>102</v>
      </c>
      <c r="N71" s="94" t="s">
        <v>103</v>
      </c>
      <c r="O71" s="95" t="s">
        <v>15</v>
      </c>
      <c r="P71" s="11"/>
    </row>
    <row r="72" customFormat="false" ht="64.5" hidden="false" customHeight="false" outlineLevel="0" collapsed="false">
      <c r="A72" s="96" t="s">
        <v>104</v>
      </c>
      <c r="B72" s="96" t="s">
        <v>105</v>
      </c>
      <c r="C72" s="97" t="s">
        <v>106</v>
      </c>
      <c r="D72" s="98" t="s">
        <v>107</v>
      </c>
      <c r="E72" s="99" t="s">
        <v>108</v>
      </c>
      <c r="F72" s="100" t="s">
        <v>109</v>
      </c>
      <c r="G72" s="101" t="s">
        <v>110</v>
      </c>
      <c r="H72" s="102" t="s">
        <v>7</v>
      </c>
      <c r="I72" s="103" t="s">
        <v>10</v>
      </c>
      <c r="J72" s="104" t="s">
        <v>111</v>
      </c>
      <c r="K72" s="104" t="s">
        <v>9</v>
      </c>
      <c r="L72" s="104" t="s">
        <v>112</v>
      </c>
      <c r="M72" s="104" t="s">
        <v>113</v>
      </c>
      <c r="N72" s="104" t="s">
        <v>114</v>
      </c>
      <c r="O72" s="105" t="s">
        <v>8</v>
      </c>
      <c r="P72" s="106" t="s">
        <v>115</v>
      </c>
    </row>
    <row r="73" customFormat="false" ht="12.75" hidden="false" customHeight="false" outlineLevel="0" collapsed="false">
      <c r="A73" s="107"/>
      <c r="B73" s="108"/>
      <c r="C73" s="109"/>
      <c r="D73" s="110"/>
      <c r="E73" s="111"/>
      <c r="F73" s="112"/>
      <c r="G73" s="113"/>
      <c r="H73" s="114" t="s">
        <v>116</v>
      </c>
      <c r="I73" s="115" t="n">
        <v>0.354</v>
      </c>
      <c r="J73" s="116" t="n">
        <v>0.363</v>
      </c>
      <c r="K73" s="117" t="n">
        <v>0.726</v>
      </c>
      <c r="L73" s="117" t="n">
        <v>0.6595</v>
      </c>
      <c r="M73" s="117" t="n">
        <v>0.726</v>
      </c>
      <c r="N73" s="117" t="n">
        <v>0.6205</v>
      </c>
      <c r="O73" s="118" t="n">
        <v>0.627</v>
      </c>
      <c r="P73" s="119"/>
    </row>
    <row r="74" customFormat="false" ht="13.5" hidden="false" customHeight="false" outlineLevel="0" collapsed="false">
      <c r="A74" s="120" t="s">
        <v>117</v>
      </c>
      <c r="B74" s="121" t="s">
        <v>40</v>
      </c>
      <c r="C74" s="122" t="s">
        <v>118</v>
      </c>
      <c r="D74" s="123" t="n">
        <v>52924118</v>
      </c>
      <c r="E74" s="124" t="n">
        <v>52924522</v>
      </c>
      <c r="F74" s="125" t="s">
        <v>119</v>
      </c>
      <c r="G74" s="126" t="n">
        <f aca="false">E74-D74+1</f>
        <v>405</v>
      </c>
      <c r="H74" s="127" t="s">
        <v>172</v>
      </c>
      <c r="I74" s="128" t="n">
        <v>0.0255576968510972</v>
      </c>
      <c r="J74" s="129" t="n">
        <v>0.0332442995035632</v>
      </c>
      <c r="K74" s="130" t="n">
        <v>0.0582254233084318</v>
      </c>
      <c r="L74" s="130" t="n">
        <v>0.072783798566686</v>
      </c>
      <c r="M74" s="130" t="n">
        <v>0.0945306481319273</v>
      </c>
      <c r="N74" s="130" t="n">
        <v>0.0702116485565328</v>
      </c>
      <c r="O74" s="131" t="n">
        <v>0.0600413106127389</v>
      </c>
      <c r="P74" s="132" t="n">
        <f aca="false">PEARSON(I73:O73,I74:O74)</f>
        <v>0.879818954110998</v>
      </c>
    </row>
    <row r="75" customFormat="false" ht="12.75" hidden="false" customHeight="false" outlineLevel="0" collapsed="false">
      <c r="A75" s="133" t="s">
        <v>121</v>
      </c>
      <c r="B75" s="108"/>
      <c r="C75" s="134" t="s">
        <v>122</v>
      </c>
      <c r="D75" s="135"/>
      <c r="E75" s="136"/>
      <c r="F75" s="137"/>
      <c r="G75" s="138" t="n">
        <f aca="false">E76-D76+1</f>
        <v>354</v>
      </c>
      <c r="H75" s="114" t="s">
        <v>116</v>
      </c>
      <c r="I75" s="139" t="n">
        <v>0.2515</v>
      </c>
      <c r="J75" s="140" t="n">
        <v>0.221</v>
      </c>
      <c r="K75" s="141" t="n">
        <v>0.5545</v>
      </c>
      <c r="L75" s="141" t="n">
        <v>0.505</v>
      </c>
      <c r="M75" s="141" t="n">
        <v>0.476</v>
      </c>
      <c r="N75" s="141" t="n">
        <v>0.5545</v>
      </c>
      <c r="O75" s="142" t="n">
        <v>0.6505</v>
      </c>
      <c r="P75" s="143"/>
    </row>
    <row r="76" customFormat="false" ht="13.5" hidden="false" customHeight="false" outlineLevel="0" collapsed="false">
      <c r="A76" s="133"/>
      <c r="B76" s="144" t="s">
        <v>40</v>
      </c>
      <c r="C76" s="134"/>
      <c r="D76" s="145" t="n">
        <v>98728708</v>
      </c>
      <c r="E76" s="146" t="n">
        <v>98729061</v>
      </c>
      <c r="F76" s="125" t="s">
        <v>123</v>
      </c>
      <c r="G76" s="138"/>
      <c r="H76" s="127" t="s">
        <v>172</v>
      </c>
      <c r="I76" s="147" t="n">
        <v>0.101424568378547</v>
      </c>
      <c r="J76" s="129" t="n">
        <v>0.0597523335180146</v>
      </c>
      <c r="K76" s="148" t="n">
        <v>0.143693535696936</v>
      </c>
      <c r="L76" s="148" t="n">
        <v>0.215658037297306</v>
      </c>
      <c r="M76" s="148" t="n">
        <v>0.24273046852579</v>
      </c>
      <c r="N76" s="148" t="n">
        <v>0.323861687619449</v>
      </c>
      <c r="O76" s="149" t="n">
        <v>0.328758663041643</v>
      </c>
      <c r="P76" s="132" t="n">
        <f aca="false">PEARSON(I75:O75,I76:O76)</f>
        <v>0.845339774252783</v>
      </c>
    </row>
    <row r="77" customFormat="false" ht="12.75" hidden="false" customHeight="false" outlineLevel="0" collapsed="false">
      <c r="A77" s="133" t="s">
        <v>124</v>
      </c>
      <c r="B77" s="108"/>
      <c r="C77" s="134" t="s">
        <v>125</v>
      </c>
      <c r="D77" s="135"/>
      <c r="E77" s="136"/>
      <c r="F77" s="137"/>
      <c r="G77" s="138" t="n">
        <f aca="false">E78-D78+1</f>
        <v>374</v>
      </c>
      <c r="H77" s="114" t="s">
        <v>116</v>
      </c>
      <c r="I77" s="150" t="n">
        <v>0.38</v>
      </c>
      <c r="J77" s="116" t="n">
        <v>0.361</v>
      </c>
      <c r="K77" s="117" t="n">
        <v>0.881</v>
      </c>
      <c r="L77" s="117" t="n">
        <v>0.731</v>
      </c>
      <c r="M77" s="117" t="n">
        <v>0.804</v>
      </c>
      <c r="N77" s="117" t="n">
        <v>0.674</v>
      </c>
      <c r="O77" s="118" t="n">
        <v>0.878</v>
      </c>
      <c r="P77" s="143"/>
    </row>
    <row r="78" customFormat="false" ht="13.5" hidden="false" customHeight="false" outlineLevel="0" collapsed="false">
      <c r="A78" s="133"/>
      <c r="B78" s="144" t="s">
        <v>40</v>
      </c>
      <c r="C78" s="134"/>
      <c r="D78" s="145" t="n">
        <v>100516782</v>
      </c>
      <c r="E78" s="146" t="n">
        <v>100517155</v>
      </c>
      <c r="F78" s="125" t="n">
        <v>100516859</v>
      </c>
      <c r="G78" s="138"/>
      <c r="H78" s="127" t="s">
        <v>172</v>
      </c>
      <c r="I78" s="151" t="n">
        <v>0.0395957544664917</v>
      </c>
      <c r="J78" s="152" t="n">
        <v>0.0283122714292699</v>
      </c>
      <c r="K78" s="153" t="n">
        <v>0.0812787835230264</v>
      </c>
      <c r="L78" s="153" t="n">
        <v>0.0707781898839571</v>
      </c>
      <c r="M78" s="153" t="n">
        <v>0.0929390930093265</v>
      </c>
      <c r="N78" s="153" t="n">
        <v>0.117911992582781</v>
      </c>
      <c r="O78" s="154" t="n">
        <v>0.0868372844154596</v>
      </c>
      <c r="P78" s="132" t="n">
        <f aca="false">PEARSON(I77:O77,I78:O78)</f>
        <v>0.753642142291401</v>
      </c>
    </row>
    <row r="79" customFormat="false" ht="12.75" hidden="false" customHeight="false" outlineLevel="0" collapsed="false">
      <c r="A79" s="133" t="s">
        <v>126</v>
      </c>
      <c r="B79" s="108"/>
      <c r="C79" s="134" t="s">
        <v>127</v>
      </c>
      <c r="D79" s="135"/>
      <c r="E79" s="136"/>
      <c r="F79" s="137"/>
      <c r="G79" s="138" t="n">
        <f aca="false">E80-D80+1</f>
        <v>408</v>
      </c>
      <c r="H79" s="114" t="s">
        <v>116</v>
      </c>
      <c r="I79" s="150" t="n">
        <v>0.126</v>
      </c>
      <c r="J79" s="116" t="n">
        <v>0.212</v>
      </c>
      <c r="K79" s="117" t="n">
        <v>0.3185</v>
      </c>
      <c r="L79" s="117" t="n">
        <v>0.305</v>
      </c>
      <c r="M79" s="117" t="n">
        <v>0.363</v>
      </c>
      <c r="N79" s="117" t="n">
        <v>0.215</v>
      </c>
      <c r="O79" s="118" t="n">
        <v>0.3565</v>
      </c>
      <c r="P79" s="143"/>
    </row>
    <row r="80" customFormat="false" ht="13.5" hidden="false" customHeight="false" outlineLevel="0" collapsed="false">
      <c r="A80" s="133"/>
      <c r="B80" s="144" t="s">
        <v>40</v>
      </c>
      <c r="C80" s="134"/>
      <c r="D80" s="145" t="n">
        <v>137530962</v>
      </c>
      <c r="E80" s="146" t="n">
        <v>137531369</v>
      </c>
      <c r="F80" s="125" t="s">
        <v>128</v>
      </c>
      <c r="G80" s="138"/>
      <c r="H80" s="127" t="s">
        <v>172</v>
      </c>
      <c r="I80" s="147" t="n">
        <v>0.0128744048055781</v>
      </c>
      <c r="J80" s="129" t="n">
        <v>0.04793957822884</v>
      </c>
      <c r="K80" s="130" t="n">
        <v>0.0760292485675517</v>
      </c>
      <c r="L80" s="130" t="n">
        <v>0.117557661756342</v>
      </c>
      <c r="M80" s="130" t="n">
        <v>0.114626628858081</v>
      </c>
      <c r="N80" s="130" t="n">
        <v>0.0739900506286923</v>
      </c>
      <c r="O80" s="131" t="n">
        <v>0.115724427090115</v>
      </c>
      <c r="P80" s="132" t="n">
        <f aca="false">PEARSON(I79:O79,I80:O80)</f>
        <v>0.91593835251545</v>
      </c>
    </row>
    <row r="81" customFormat="false" ht="12.75" hidden="false" customHeight="false" outlineLevel="0" collapsed="false">
      <c r="A81" s="155" t="s">
        <v>129</v>
      </c>
      <c r="B81" s="156"/>
      <c r="C81" s="134" t="s">
        <v>130</v>
      </c>
      <c r="D81" s="135"/>
      <c r="E81" s="136"/>
      <c r="F81" s="137"/>
      <c r="G81" s="138" t="n">
        <f aca="false">E82-D82+1</f>
        <v>356</v>
      </c>
      <c r="H81" s="114" t="s">
        <v>116</v>
      </c>
      <c r="I81" s="157" t="n">
        <v>0.3625</v>
      </c>
      <c r="J81" s="141" t="n">
        <v>0.3125</v>
      </c>
      <c r="K81" s="141" t="n">
        <v>0.7085</v>
      </c>
      <c r="L81" s="141" t="n">
        <v>0.74</v>
      </c>
      <c r="M81" s="141" t="n">
        <v>0.755</v>
      </c>
      <c r="N81" s="141" t="n">
        <v>0.786</v>
      </c>
      <c r="O81" s="142" t="n">
        <v>0.759</v>
      </c>
      <c r="P81" s="158" t="n">
        <f aca="false">PEARSON(I81:O81,I82:O82)</f>
        <v>-0.208952626531992</v>
      </c>
    </row>
    <row r="82" customFormat="false" ht="13.5" hidden="false" customHeight="false" outlineLevel="0" collapsed="false">
      <c r="A82" s="155"/>
      <c r="B82" s="159" t="s">
        <v>57</v>
      </c>
      <c r="C82" s="134"/>
      <c r="D82" s="145" t="n">
        <v>155863070</v>
      </c>
      <c r="E82" s="146" t="n">
        <v>155863425</v>
      </c>
      <c r="F82" s="125" t="s">
        <v>131</v>
      </c>
      <c r="G82" s="138"/>
      <c r="H82" s="127" t="s">
        <v>172</v>
      </c>
      <c r="I82" s="160" t="n">
        <v>0.339352674334429</v>
      </c>
      <c r="J82" s="148" t="n">
        <v>0.362398967814826</v>
      </c>
      <c r="K82" s="148" t="n">
        <v>0.175173779537922</v>
      </c>
      <c r="L82" s="148" t="n">
        <v>0.333146731432927</v>
      </c>
      <c r="M82" s="148" t="n">
        <v>0.382317508973473</v>
      </c>
      <c r="N82" s="148" t="n">
        <v>0.317346732929856</v>
      </c>
      <c r="O82" s="149" t="n">
        <v>0.349669879575783</v>
      </c>
      <c r="P82" s="158"/>
    </row>
    <row r="83" customFormat="false" ht="12.75" hidden="false" customHeight="false" outlineLevel="0" collapsed="false">
      <c r="A83" s="133" t="s">
        <v>132</v>
      </c>
      <c r="B83" s="108"/>
      <c r="C83" s="134" t="s">
        <v>133</v>
      </c>
      <c r="D83" s="135"/>
      <c r="E83" s="136"/>
      <c r="F83" s="137"/>
      <c r="G83" s="138" t="n">
        <f aca="false">E84-D84+1</f>
        <v>352</v>
      </c>
      <c r="H83" s="114" t="s">
        <v>116</v>
      </c>
      <c r="I83" s="150" t="n">
        <v>0.474</v>
      </c>
      <c r="J83" s="116" t="n">
        <v>0.38</v>
      </c>
      <c r="K83" s="117" t="n">
        <v>0.906</v>
      </c>
      <c r="L83" s="117" t="n">
        <v>0.8415</v>
      </c>
      <c r="M83" s="117" t="n">
        <v>0.8845</v>
      </c>
      <c r="N83" s="117" t="n">
        <v>0.8825</v>
      </c>
      <c r="O83" s="118" t="n">
        <v>0.873</v>
      </c>
      <c r="P83" s="161"/>
    </row>
    <row r="84" customFormat="false" ht="13.5" hidden="false" customHeight="false" outlineLevel="0" collapsed="false">
      <c r="A84" s="133"/>
      <c r="B84" s="144" t="s">
        <v>40</v>
      </c>
      <c r="C84" s="134"/>
      <c r="D84" s="145" t="n">
        <v>86817212</v>
      </c>
      <c r="E84" s="146" t="n">
        <v>86817563</v>
      </c>
      <c r="F84" s="125" t="s">
        <v>134</v>
      </c>
      <c r="G84" s="138"/>
      <c r="H84" s="127" t="s">
        <v>172</v>
      </c>
      <c r="I84" s="147" t="n">
        <v>0.254349634483237</v>
      </c>
      <c r="J84" s="129" t="n">
        <v>0.161196708431936</v>
      </c>
      <c r="K84" s="130" t="n">
        <v>0.253668760928144</v>
      </c>
      <c r="L84" s="130" t="n">
        <v>0.311423739694214</v>
      </c>
      <c r="M84" s="130" t="n">
        <v>0.407422889055604</v>
      </c>
      <c r="N84" s="130" t="n">
        <v>0.354653080015851</v>
      </c>
      <c r="O84" s="131" t="n">
        <v>0.376958204471351</v>
      </c>
      <c r="P84" s="132" t="n">
        <f aca="false">PEARSON(I83:O83,I84:O84)</f>
        <v>0.778547936843866</v>
      </c>
    </row>
    <row r="85" customFormat="false" ht="12.75" hidden="false" customHeight="false" outlineLevel="0" collapsed="false">
      <c r="A85" s="162" t="s">
        <v>135</v>
      </c>
      <c r="B85" s="163"/>
      <c r="C85" s="134" t="s">
        <v>136</v>
      </c>
      <c r="D85" s="135"/>
      <c r="E85" s="136"/>
      <c r="F85" s="137"/>
      <c r="G85" s="138" t="n">
        <f aca="false">E86-D86+1</f>
        <v>374</v>
      </c>
      <c r="H85" s="114" t="s">
        <v>116</v>
      </c>
      <c r="I85" s="164" t="n">
        <v>0.5575</v>
      </c>
      <c r="J85" s="165" t="n">
        <v>0.136</v>
      </c>
      <c r="K85" s="117" t="n">
        <v>0.062</v>
      </c>
      <c r="L85" s="117" t="n">
        <v>0.0855</v>
      </c>
      <c r="M85" s="117" t="n">
        <v>0.0875</v>
      </c>
      <c r="N85" s="117" t="n">
        <v>0.1165</v>
      </c>
      <c r="O85" s="118" t="n">
        <v>0.0515</v>
      </c>
      <c r="P85" s="143"/>
    </row>
    <row r="86" customFormat="false" ht="13.5" hidden="false" customHeight="false" outlineLevel="0" collapsed="false">
      <c r="A86" s="162"/>
      <c r="B86" s="166" t="s">
        <v>33</v>
      </c>
      <c r="C86" s="134"/>
      <c r="D86" s="145" t="n">
        <v>63859376</v>
      </c>
      <c r="E86" s="146" t="n">
        <v>63859749</v>
      </c>
      <c r="F86" s="125" t="s">
        <v>137</v>
      </c>
      <c r="G86" s="138"/>
      <c r="H86" s="127" t="s">
        <v>172</v>
      </c>
      <c r="I86" s="167" t="n">
        <v>0.136912065010219</v>
      </c>
      <c r="J86" s="168" t="n">
        <v>0.00395610727935654</v>
      </c>
      <c r="K86" s="130" t="n">
        <v>0</v>
      </c>
      <c r="L86" s="130" t="n">
        <v>0.000599396373474515</v>
      </c>
      <c r="M86" s="130" t="n">
        <v>0.00141656049379532</v>
      </c>
      <c r="N86" s="130" t="n">
        <v>0.0161925190249135</v>
      </c>
      <c r="O86" s="131" t="n">
        <v>0</v>
      </c>
      <c r="P86" s="132" t="n">
        <f aca="false">PEARSON(I85:O85,I86:O86)</f>
        <v>0.991442140655878</v>
      </c>
    </row>
    <row r="87" customFormat="false" ht="12.75" hidden="false" customHeight="false" outlineLevel="0" collapsed="false">
      <c r="A87" s="162" t="s">
        <v>138</v>
      </c>
      <c r="B87" s="163"/>
      <c r="C87" s="134" t="s">
        <v>136</v>
      </c>
      <c r="D87" s="135"/>
      <c r="E87" s="136"/>
      <c r="F87" s="137"/>
      <c r="G87" s="138" t="n">
        <f aca="false">E88-D88</f>
        <v>365</v>
      </c>
      <c r="H87" s="114" t="s">
        <v>116</v>
      </c>
      <c r="I87" s="169" t="n">
        <v>0.6795</v>
      </c>
      <c r="J87" s="170" t="n">
        <v>0.391</v>
      </c>
      <c r="K87" s="141" t="n">
        <v>0.309</v>
      </c>
      <c r="L87" s="141" t="n">
        <v>0.358</v>
      </c>
      <c r="M87" s="141" t="n">
        <v>0.385</v>
      </c>
      <c r="N87" s="141" t="n">
        <v>0.272</v>
      </c>
      <c r="O87" s="142" t="n">
        <v>0.142</v>
      </c>
      <c r="P87" s="143"/>
    </row>
    <row r="88" customFormat="false" ht="13.5" hidden="false" customHeight="false" outlineLevel="0" collapsed="false">
      <c r="A88" s="162"/>
      <c r="B88" s="166" t="s">
        <v>33</v>
      </c>
      <c r="C88" s="134"/>
      <c r="D88" s="145" t="n">
        <v>63860036</v>
      </c>
      <c r="E88" s="146" t="n">
        <v>63860401</v>
      </c>
      <c r="F88" s="125" t="s">
        <v>139</v>
      </c>
      <c r="G88" s="138"/>
      <c r="H88" s="127" t="s">
        <v>172</v>
      </c>
      <c r="I88" s="167" t="n">
        <v>0.097159657307344</v>
      </c>
      <c r="J88" s="168" t="n">
        <v>0.0109922078269092</v>
      </c>
      <c r="K88" s="148" t="n">
        <v>0.0063874394724022</v>
      </c>
      <c r="L88" s="148" t="n">
        <v>0.00701120287714826</v>
      </c>
      <c r="M88" s="148" t="n">
        <v>0.00502633474571126</v>
      </c>
      <c r="N88" s="148" t="n">
        <v>0.0239676180328562</v>
      </c>
      <c r="O88" s="149" t="n">
        <v>0.00228988709275621</v>
      </c>
      <c r="P88" s="132" t="n">
        <f aca="false">PEARSON(I87:O87,I88:O88)</f>
        <v>0.843634578091646</v>
      </c>
    </row>
    <row r="89" customFormat="false" ht="12.75" hidden="false" customHeight="false" outlineLevel="0" collapsed="false">
      <c r="A89" s="162" t="s">
        <v>140</v>
      </c>
      <c r="B89" s="163"/>
      <c r="C89" s="134" t="s">
        <v>118</v>
      </c>
      <c r="D89" s="135"/>
      <c r="E89" s="136"/>
      <c r="F89" s="137"/>
      <c r="G89" s="138" t="n">
        <f aca="false">E90-D90+1</f>
        <v>417</v>
      </c>
      <c r="H89" s="114" t="s">
        <v>116</v>
      </c>
      <c r="I89" s="164" t="n">
        <v>0.592</v>
      </c>
      <c r="J89" s="165" t="n">
        <v>0.541</v>
      </c>
      <c r="K89" s="117" t="n">
        <v>0.445</v>
      </c>
      <c r="L89" s="117" t="n">
        <v>0.4445</v>
      </c>
      <c r="M89" s="117" t="n">
        <v>0.389</v>
      </c>
      <c r="N89" s="117" t="n">
        <v>0.478</v>
      </c>
      <c r="O89" s="118" t="n">
        <v>0.5325</v>
      </c>
      <c r="P89" s="143"/>
    </row>
    <row r="90" customFormat="false" ht="13.5" hidden="false" customHeight="false" outlineLevel="0" collapsed="false">
      <c r="A90" s="162"/>
      <c r="B90" s="166" t="s">
        <v>33</v>
      </c>
      <c r="C90" s="134"/>
      <c r="D90" s="145" t="n">
        <v>72762680</v>
      </c>
      <c r="E90" s="146" t="n">
        <v>72763096</v>
      </c>
      <c r="F90" s="125" t="s">
        <v>141</v>
      </c>
      <c r="G90" s="138"/>
      <c r="H90" s="127" t="s">
        <v>172</v>
      </c>
      <c r="I90" s="167" t="n">
        <v>0.132872194887636</v>
      </c>
      <c r="J90" s="168" t="n">
        <v>0.0609089197838263</v>
      </c>
      <c r="K90" s="148" t="n">
        <v>0.0223762773069036</v>
      </c>
      <c r="L90" s="148" t="n">
        <v>0.049150651577277</v>
      </c>
      <c r="M90" s="148" t="n">
        <v>0.0642011698902501</v>
      </c>
      <c r="N90" s="148" t="n">
        <v>0.0773871190444674</v>
      </c>
      <c r="O90" s="149" t="n">
        <v>0.0767815329281714</v>
      </c>
      <c r="P90" s="132" t="n">
        <f aca="false">PEARSON(I89:O89,I90:O90)</f>
        <v>0.692927840204939</v>
      </c>
    </row>
    <row r="91" customFormat="false" ht="12.75" hidden="false" customHeight="false" outlineLevel="0" collapsed="false">
      <c r="A91" s="162" t="s">
        <v>142</v>
      </c>
      <c r="B91" s="163"/>
      <c r="C91" s="134" t="s">
        <v>118</v>
      </c>
      <c r="D91" s="135"/>
      <c r="E91" s="136"/>
      <c r="F91" s="137"/>
      <c r="G91" s="138" t="n">
        <f aca="false">E92-D92+1</f>
        <v>390</v>
      </c>
      <c r="H91" s="114" t="s">
        <v>116</v>
      </c>
      <c r="I91" s="164" t="n">
        <v>0.554</v>
      </c>
      <c r="J91" s="165" t="n">
        <v>0.572</v>
      </c>
      <c r="K91" s="117" t="n">
        <v>0.467</v>
      </c>
      <c r="L91" s="117" t="n">
        <v>0.5</v>
      </c>
      <c r="M91" s="117" t="n">
        <v>0.493</v>
      </c>
      <c r="N91" s="117" t="n">
        <v>0.472</v>
      </c>
      <c r="O91" s="118" t="n">
        <v>0.513</v>
      </c>
      <c r="P91" s="143"/>
    </row>
    <row r="92" customFormat="false" ht="13.5" hidden="false" customHeight="false" outlineLevel="0" collapsed="false">
      <c r="A92" s="162"/>
      <c r="B92" s="166" t="s">
        <v>33</v>
      </c>
      <c r="C92" s="134"/>
      <c r="D92" s="145" t="n">
        <v>72768385</v>
      </c>
      <c r="E92" s="146" t="n">
        <v>72768774</v>
      </c>
      <c r="F92" s="125" t="n">
        <v>72768492</v>
      </c>
      <c r="G92" s="138"/>
      <c r="H92" s="127" t="s">
        <v>172</v>
      </c>
      <c r="I92" s="167" t="n">
        <v>0.098234895395274</v>
      </c>
      <c r="J92" s="168" t="n">
        <v>0.0753106336131702</v>
      </c>
      <c r="K92" s="148" t="n">
        <v>0.0123665425336508</v>
      </c>
      <c r="L92" s="148" t="n">
        <v>0.0462002682890673</v>
      </c>
      <c r="M92" s="148" t="n">
        <v>0.0556574446026859</v>
      </c>
      <c r="N92" s="148" t="n">
        <v>0.0571776331144717</v>
      </c>
      <c r="O92" s="149" t="n">
        <v>0.0466565626960988</v>
      </c>
      <c r="P92" s="132" t="n">
        <f aca="false">PEARSON(I91:O91,I92:O92)</f>
        <v>0.782681651671891</v>
      </c>
    </row>
    <row r="93" customFormat="false" ht="12.75" hidden="false" customHeight="false" outlineLevel="0" collapsed="false">
      <c r="A93" s="162" t="s">
        <v>143</v>
      </c>
      <c r="B93" s="163"/>
      <c r="C93" s="134" t="s">
        <v>118</v>
      </c>
      <c r="D93" s="135"/>
      <c r="E93" s="136"/>
      <c r="F93" s="137"/>
      <c r="G93" s="138" t="n">
        <f aca="false">E94-D94+1</f>
        <v>238</v>
      </c>
      <c r="H93" s="114" t="s">
        <v>116</v>
      </c>
      <c r="I93" s="164" t="n">
        <v>0.538</v>
      </c>
      <c r="J93" s="165" t="n">
        <v>0.525</v>
      </c>
      <c r="K93" s="117" t="n">
        <v>0.315</v>
      </c>
      <c r="L93" s="117" t="n">
        <v>0.414</v>
      </c>
      <c r="M93" s="117" t="n">
        <v>0.481</v>
      </c>
      <c r="N93" s="117" t="n">
        <v>0.437</v>
      </c>
      <c r="O93" s="118" t="n">
        <v>0.37</v>
      </c>
      <c r="P93" s="143"/>
    </row>
    <row r="94" customFormat="false" ht="13.5" hidden="false" customHeight="false" outlineLevel="0" collapsed="false">
      <c r="A94" s="162"/>
      <c r="B94" s="166" t="s">
        <v>33</v>
      </c>
      <c r="C94" s="134"/>
      <c r="D94" s="145" t="n">
        <v>72768809</v>
      </c>
      <c r="E94" s="146" t="n">
        <v>72769046</v>
      </c>
      <c r="F94" s="125" t="n">
        <v>72768943</v>
      </c>
      <c r="G94" s="138"/>
      <c r="H94" s="127" t="s">
        <v>172</v>
      </c>
      <c r="I94" s="167" t="n">
        <v>0.0757156733835236</v>
      </c>
      <c r="J94" s="168" t="n">
        <v>0.065864366953708</v>
      </c>
      <c r="K94" s="148" t="n">
        <v>0.00722590885702232</v>
      </c>
      <c r="L94" s="148" t="n">
        <v>0.0484299193807407</v>
      </c>
      <c r="M94" s="148" t="n">
        <v>0.0351983896342776</v>
      </c>
      <c r="N94" s="148" t="n">
        <v>0.0366921320551321</v>
      </c>
      <c r="O94" s="149" t="n">
        <v>0.0314136497873846</v>
      </c>
      <c r="P94" s="132" t="n">
        <f aca="false">PEARSON(I93:O93,I94:O94)</f>
        <v>0.894953130922819</v>
      </c>
    </row>
    <row r="95" customFormat="false" ht="12.75" hidden="false" customHeight="false" outlineLevel="0" collapsed="false">
      <c r="A95" s="162" t="s">
        <v>144</v>
      </c>
      <c r="B95" s="163"/>
      <c r="C95" s="134" t="s">
        <v>118</v>
      </c>
      <c r="D95" s="135"/>
      <c r="E95" s="136"/>
      <c r="F95" s="137"/>
      <c r="G95" s="138" t="n">
        <f aca="false">E96-D96+1</f>
        <v>250</v>
      </c>
      <c r="H95" s="114" t="s">
        <v>116</v>
      </c>
      <c r="I95" s="164" t="n">
        <v>0.091</v>
      </c>
      <c r="J95" s="165" t="n">
        <v>0.115</v>
      </c>
      <c r="K95" s="117" t="n">
        <v>0.052</v>
      </c>
      <c r="L95" s="117" t="n">
        <v>0.069</v>
      </c>
      <c r="M95" s="117" t="n">
        <v>0.07</v>
      </c>
      <c r="N95" s="117" t="n">
        <v>0.05</v>
      </c>
      <c r="O95" s="118" t="n">
        <v>0.07</v>
      </c>
      <c r="P95" s="143"/>
    </row>
    <row r="96" customFormat="false" ht="13.5" hidden="false" customHeight="false" outlineLevel="0" collapsed="false">
      <c r="A96" s="162"/>
      <c r="B96" s="166" t="s">
        <v>33</v>
      </c>
      <c r="C96" s="134"/>
      <c r="D96" s="145" t="n">
        <v>56854458</v>
      </c>
      <c r="E96" s="146" t="n">
        <v>56854707</v>
      </c>
      <c r="F96" s="125" t="n">
        <v>56854555</v>
      </c>
      <c r="G96" s="138"/>
      <c r="H96" s="127" t="s">
        <v>172</v>
      </c>
      <c r="I96" s="167" t="n">
        <v>0.00990954889401524</v>
      </c>
      <c r="J96" s="168" t="n">
        <v>0.00655556882242139</v>
      </c>
      <c r="K96" s="148" t="n">
        <v>0</v>
      </c>
      <c r="L96" s="148" t="n">
        <v>0</v>
      </c>
      <c r="M96" s="148" t="n">
        <v>0</v>
      </c>
      <c r="N96" s="148" t="n">
        <v>0.000653729931619827</v>
      </c>
      <c r="O96" s="149" t="n">
        <v>0.000688481891057415</v>
      </c>
      <c r="P96" s="132" t="n">
        <f aca="false">PEARSON(I95:O95,I96:O96)</f>
        <v>0.770889314413663</v>
      </c>
    </row>
    <row r="97" customFormat="false" ht="12.75" hidden="false" customHeight="false" outlineLevel="0" collapsed="false">
      <c r="A97" s="162" t="s">
        <v>145</v>
      </c>
      <c r="B97" s="163"/>
      <c r="C97" s="134" t="s">
        <v>118</v>
      </c>
      <c r="D97" s="135"/>
      <c r="E97" s="136"/>
      <c r="F97" s="137"/>
      <c r="G97" s="138" t="n">
        <f aca="false">E98-D98+1</f>
        <v>349</v>
      </c>
      <c r="H97" s="114" t="s">
        <v>116</v>
      </c>
      <c r="I97" s="164" t="n">
        <v>0.113</v>
      </c>
      <c r="J97" s="165" t="n">
        <v>0.153</v>
      </c>
      <c r="K97" s="117" t="n">
        <v>0.022</v>
      </c>
      <c r="L97" s="117" t="n">
        <v>0.0705</v>
      </c>
      <c r="M97" s="117" t="n">
        <v>0.04</v>
      </c>
      <c r="N97" s="117" t="n">
        <v>0.046</v>
      </c>
      <c r="O97" s="118" t="n">
        <v>0.0735</v>
      </c>
      <c r="P97" s="143"/>
    </row>
    <row r="98" customFormat="false" ht="13.5" hidden="false" customHeight="false" outlineLevel="0" collapsed="false">
      <c r="A98" s="162"/>
      <c r="B98" s="166" t="s">
        <v>33</v>
      </c>
      <c r="C98" s="134"/>
      <c r="D98" s="145" t="n">
        <v>56854678</v>
      </c>
      <c r="E98" s="146" t="n">
        <v>56855026</v>
      </c>
      <c r="F98" s="125" t="s">
        <v>146</v>
      </c>
      <c r="G98" s="138"/>
      <c r="H98" s="127" t="s">
        <v>172</v>
      </c>
      <c r="I98" s="167" t="n">
        <v>0.0114867624430926</v>
      </c>
      <c r="J98" s="168" t="n">
        <v>0.0088697988417154</v>
      </c>
      <c r="K98" s="148" t="n">
        <v>0</v>
      </c>
      <c r="L98" s="148" t="n">
        <v>0.00106983094023328</v>
      </c>
      <c r="M98" s="148" t="n">
        <v>0</v>
      </c>
      <c r="N98" s="148" t="n">
        <v>0.00133690257560767</v>
      </c>
      <c r="O98" s="149" t="n">
        <v>0.00093574136610559</v>
      </c>
      <c r="P98" s="132" t="n">
        <f aca="false">PEARSON(I97:O97,I98:O98)</f>
        <v>0.857572607337562</v>
      </c>
    </row>
    <row r="99" customFormat="false" ht="12.75" hidden="false" customHeight="false" outlineLevel="0" collapsed="false">
      <c r="A99" s="162" t="s">
        <v>147</v>
      </c>
      <c r="B99" s="163"/>
      <c r="C99" s="134" t="s">
        <v>122</v>
      </c>
      <c r="D99" s="135"/>
      <c r="E99" s="136"/>
      <c r="F99" s="137"/>
      <c r="G99" s="138" t="n">
        <f aca="false">E100-D100+1</f>
        <v>239</v>
      </c>
      <c r="H99" s="114" t="s">
        <v>116</v>
      </c>
      <c r="I99" s="164" t="n">
        <v>0.147</v>
      </c>
      <c r="J99" s="165" t="n">
        <v>0.1473</v>
      </c>
      <c r="K99" s="117" t="n">
        <v>0.0103</v>
      </c>
      <c r="L99" s="117" t="n">
        <v>0.0537</v>
      </c>
      <c r="M99" s="117" t="n">
        <v>0.074</v>
      </c>
      <c r="N99" s="117" t="n">
        <v>0.0495</v>
      </c>
      <c r="O99" s="118" t="n">
        <v>0.05</v>
      </c>
      <c r="P99" s="143"/>
    </row>
    <row r="100" customFormat="false" ht="13.5" hidden="false" customHeight="false" outlineLevel="0" collapsed="false">
      <c r="A100" s="162"/>
      <c r="B100" s="166" t="s">
        <v>33</v>
      </c>
      <c r="C100" s="134"/>
      <c r="D100" s="145" t="n">
        <v>79965388</v>
      </c>
      <c r="E100" s="146" t="n">
        <v>79965626</v>
      </c>
      <c r="F100" s="125" t="n">
        <v>79965464</v>
      </c>
      <c r="G100" s="138"/>
      <c r="H100" s="127" t="s">
        <v>172</v>
      </c>
      <c r="I100" s="167" t="n">
        <v>0.0468173111630547</v>
      </c>
      <c r="J100" s="168" t="n">
        <v>0.0309410690867536</v>
      </c>
      <c r="K100" s="148" t="n">
        <v>0.00135759283985882</v>
      </c>
      <c r="L100" s="148" t="n">
        <v>0.00742860365331189</v>
      </c>
      <c r="M100" s="148" t="n">
        <v>0.00264148384764689</v>
      </c>
      <c r="N100" s="148" t="n">
        <v>0.00485105199816446</v>
      </c>
      <c r="O100" s="149" t="n">
        <v>0.00306253474419307</v>
      </c>
      <c r="P100" s="132" t="n">
        <f aca="false">PEARSON(I99:O99,I100:O100)</f>
        <v>0.909676151421996</v>
      </c>
    </row>
    <row r="101" customFormat="false" ht="12.75" hidden="false" customHeight="false" outlineLevel="0" collapsed="false">
      <c r="A101" s="162" t="s">
        <v>148</v>
      </c>
      <c r="B101" s="163"/>
      <c r="C101" s="134" t="s">
        <v>122</v>
      </c>
      <c r="D101" s="135"/>
      <c r="E101" s="136"/>
      <c r="F101" s="137"/>
      <c r="G101" s="138" t="n">
        <f aca="false">E102-D102+1</f>
        <v>249</v>
      </c>
      <c r="H101" s="114" t="s">
        <v>116</v>
      </c>
      <c r="I101" s="164" t="n">
        <v>0.336</v>
      </c>
      <c r="J101" s="165" t="n">
        <v>0.4295</v>
      </c>
      <c r="K101" s="117" t="n">
        <v>0.202</v>
      </c>
      <c r="L101" s="117" t="n">
        <v>0.211</v>
      </c>
      <c r="M101" s="117" t="n">
        <v>0.207</v>
      </c>
      <c r="N101" s="117" t="n">
        <v>0.217</v>
      </c>
      <c r="O101" s="118" t="n">
        <v>0.218</v>
      </c>
      <c r="P101" s="143"/>
    </row>
    <row r="102" customFormat="false" ht="13.5" hidden="false" customHeight="false" outlineLevel="0" collapsed="false">
      <c r="A102" s="162"/>
      <c r="B102" s="166" t="s">
        <v>33</v>
      </c>
      <c r="C102" s="134"/>
      <c r="D102" s="145" t="n">
        <v>79965654</v>
      </c>
      <c r="E102" s="146" t="n">
        <v>79965902</v>
      </c>
      <c r="F102" s="125" t="s">
        <v>149</v>
      </c>
      <c r="G102" s="138"/>
      <c r="H102" s="127" t="s">
        <v>172</v>
      </c>
      <c r="I102" s="167" t="n">
        <v>0.0754377618961722</v>
      </c>
      <c r="J102" s="168" t="n">
        <v>0.02970030820193</v>
      </c>
      <c r="K102" s="148" t="n">
        <v>0</v>
      </c>
      <c r="L102" s="148" t="n">
        <v>0</v>
      </c>
      <c r="M102" s="148" t="n">
        <v>0.00193444397400004</v>
      </c>
      <c r="N102" s="148" t="n">
        <v>0.0034125205568336</v>
      </c>
      <c r="O102" s="149" t="n">
        <v>0.00276540399765469</v>
      </c>
      <c r="P102" s="132" t="n">
        <f aca="false">PEARSON(I101:O101,I102:O102)</f>
        <v>0.69691472826942</v>
      </c>
    </row>
    <row r="103" customFormat="false" ht="12.75" hidden="false" customHeight="false" outlineLevel="0" collapsed="false">
      <c r="A103" s="133" t="s">
        <v>150</v>
      </c>
      <c r="B103" s="108"/>
      <c r="C103" s="134" t="s">
        <v>151</v>
      </c>
      <c r="D103" s="135"/>
      <c r="E103" s="136"/>
      <c r="F103" s="137"/>
      <c r="G103" s="138" t="n">
        <f aca="false">E104-D104+1</f>
        <v>341</v>
      </c>
      <c r="H103" s="114" t="s">
        <v>116</v>
      </c>
      <c r="I103" s="150" t="n">
        <v>0.231</v>
      </c>
      <c r="J103" s="116" t="n">
        <v>0.26</v>
      </c>
      <c r="K103" s="117" t="n">
        <v>0.712</v>
      </c>
      <c r="L103" s="117" t="n">
        <v>0.474</v>
      </c>
      <c r="M103" s="117" t="n">
        <v>0.711</v>
      </c>
      <c r="N103" s="117" t="n">
        <v>0.587</v>
      </c>
      <c r="O103" s="118" t="n">
        <v>0.672</v>
      </c>
      <c r="P103" s="143"/>
    </row>
    <row r="104" customFormat="false" ht="13.5" hidden="false" customHeight="false" outlineLevel="0" collapsed="false">
      <c r="A104" s="133"/>
      <c r="B104" s="144" t="s">
        <v>40</v>
      </c>
      <c r="C104" s="134"/>
      <c r="D104" s="145" t="n">
        <v>138388059</v>
      </c>
      <c r="E104" s="146" t="n">
        <v>138388399</v>
      </c>
      <c r="F104" s="125" t="s">
        <v>152</v>
      </c>
      <c r="G104" s="138"/>
      <c r="H104" s="127" t="s">
        <v>172</v>
      </c>
      <c r="I104" s="147" t="n">
        <v>0.0830512588586865</v>
      </c>
      <c r="J104" s="129" t="n">
        <v>0.0818779401766801</v>
      </c>
      <c r="K104" s="148" t="n">
        <v>0.269208306473783</v>
      </c>
      <c r="L104" s="148" t="n">
        <v>0.222131034017245</v>
      </c>
      <c r="M104" s="148" t="n">
        <v>0.291539685779611</v>
      </c>
      <c r="N104" s="148" t="n">
        <v>0.329009005694425</v>
      </c>
      <c r="O104" s="149" t="n">
        <v>0.451388650300858</v>
      </c>
      <c r="P104" s="132" t="n">
        <f aca="false">PEARSON(I103:O103,I104:O104)</f>
        <v>0.858801866527392</v>
      </c>
    </row>
    <row r="105" customFormat="false" ht="12.75" hidden="false" customHeight="false" outlineLevel="0" collapsed="false">
      <c r="A105" s="162" t="s">
        <v>153</v>
      </c>
      <c r="B105" s="163"/>
      <c r="C105" s="134" t="s">
        <v>154</v>
      </c>
      <c r="D105" s="135"/>
      <c r="E105" s="136"/>
      <c r="F105" s="137"/>
      <c r="G105" s="138" t="n">
        <f aca="false">E106-D106</f>
        <v>350</v>
      </c>
      <c r="H105" s="114" t="s">
        <v>116</v>
      </c>
      <c r="I105" s="164" t="n">
        <v>0.433</v>
      </c>
      <c r="J105" s="165" t="n">
        <v>0.4035</v>
      </c>
      <c r="K105" s="117" t="n">
        <v>0.276</v>
      </c>
      <c r="L105" s="117" t="n">
        <v>0.311</v>
      </c>
      <c r="M105" s="117" t="n">
        <v>0.334</v>
      </c>
      <c r="N105" s="117" t="n">
        <v>0.2855</v>
      </c>
      <c r="O105" s="118" t="n">
        <v>0.296</v>
      </c>
      <c r="P105" s="143"/>
    </row>
    <row r="106" customFormat="false" ht="13.5" hidden="false" customHeight="false" outlineLevel="0" collapsed="false">
      <c r="A106" s="162"/>
      <c r="B106" s="166" t="s">
        <v>33</v>
      </c>
      <c r="C106" s="134"/>
      <c r="D106" s="171" t="n">
        <v>102941479</v>
      </c>
      <c r="E106" s="172" t="n">
        <v>102941829</v>
      </c>
      <c r="F106" s="173" t="s">
        <v>155</v>
      </c>
      <c r="G106" s="138"/>
      <c r="H106" s="127" t="s">
        <v>172</v>
      </c>
      <c r="I106" s="167" t="n">
        <v>0.0436609507263886</v>
      </c>
      <c r="J106" s="168" t="n">
        <v>0.0446122117675504</v>
      </c>
      <c r="K106" s="148" t="n">
        <v>0.00372223157196759</v>
      </c>
      <c r="L106" s="148" t="n">
        <v>0.0114920902302192</v>
      </c>
      <c r="M106" s="148" t="n">
        <v>0.00846572850814414</v>
      </c>
      <c r="N106" s="148" t="n">
        <v>0.0011155055567101</v>
      </c>
      <c r="O106" s="149" t="n">
        <v>0.00449629615909657</v>
      </c>
      <c r="P106" s="132" t="n">
        <f aca="false">PEARSON(I105:O105,I106:O106)</f>
        <v>0.964839889089264</v>
      </c>
    </row>
    <row r="107" customFormat="false" ht="12.75" hidden="false" customHeight="false" outlineLevel="0" collapsed="false">
      <c r="A107" s="162" t="s">
        <v>156</v>
      </c>
      <c r="B107" s="174"/>
      <c r="C107" s="134" t="s">
        <v>154</v>
      </c>
      <c r="D107" s="175"/>
      <c r="E107" s="176"/>
      <c r="F107" s="177"/>
      <c r="G107" s="138" t="n">
        <f aca="false">E108-D108+1</f>
        <v>244</v>
      </c>
      <c r="H107" s="114" t="s">
        <v>116</v>
      </c>
      <c r="I107" s="164" t="n">
        <v>0.379</v>
      </c>
      <c r="J107" s="165" t="n">
        <v>0.322</v>
      </c>
      <c r="K107" s="117" t="n">
        <v>0.194</v>
      </c>
      <c r="L107" s="117" t="n">
        <v>0.101</v>
      </c>
      <c r="M107" s="117" t="n">
        <v>0.11</v>
      </c>
      <c r="N107" s="117" t="n">
        <v>0.18</v>
      </c>
      <c r="O107" s="118" t="n">
        <v>0.1</v>
      </c>
      <c r="P107" s="178" t="n">
        <f aca="false">PEARSON(I107:O107,I108:O108)</f>
        <v>0.921479012560292</v>
      </c>
    </row>
    <row r="108" customFormat="false" ht="13.5" hidden="false" customHeight="false" outlineLevel="0" collapsed="false">
      <c r="A108" s="162"/>
      <c r="B108" s="166" t="s">
        <v>33</v>
      </c>
      <c r="C108" s="134"/>
      <c r="D108" s="179" t="n">
        <v>102941726</v>
      </c>
      <c r="E108" s="180" t="n">
        <v>102941969</v>
      </c>
      <c r="F108" s="181" t="n">
        <v>102941777</v>
      </c>
      <c r="G108" s="138"/>
      <c r="H108" s="127" t="s">
        <v>172</v>
      </c>
      <c r="I108" s="167" t="n">
        <v>0.0731034810844323</v>
      </c>
      <c r="J108" s="168" t="n">
        <v>0.0432864121570614</v>
      </c>
      <c r="K108" s="148" t="n">
        <v>0.00530389060115508</v>
      </c>
      <c r="L108" s="148" t="n">
        <v>0.00676709000244293</v>
      </c>
      <c r="M108" s="148" t="n">
        <v>0.00836409689485998</v>
      </c>
      <c r="N108" s="148" t="n">
        <v>0.00355141602389211</v>
      </c>
      <c r="O108" s="149" t="n">
        <v>0.00212718363663164</v>
      </c>
      <c r="P108" s="178"/>
    </row>
    <row r="109" customFormat="false" ht="12.75" hidden="false" customHeight="false" outlineLevel="0" collapsed="false">
      <c r="A109" s="133" t="s">
        <v>157</v>
      </c>
      <c r="B109" s="108"/>
      <c r="C109" s="134" t="s">
        <v>133</v>
      </c>
      <c r="D109" s="182"/>
      <c r="E109" s="183"/>
      <c r="F109" s="184"/>
      <c r="G109" s="138" t="n">
        <f aca="false">E110-D110+1</f>
        <v>355</v>
      </c>
      <c r="H109" s="114" t="s">
        <v>116</v>
      </c>
      <c r="I109" s="150" t="n">
        <v>0.3545</v>
      </c>
      <c r="J109" s="116" t="n">
        <v>0.328</v>
      </c>
      <c r="K109" s="117" t="n">
        <v>0.608</v>
      </c>
      <c r="L109" s="117" t="n">
        <v>0.5835</v>
      </c>
      <c r="M109" s="117" t="n">
        <v>0.5335</v>
      </c>
      <c r="N109" s="117" t="n">
        <v>0.4505</v>
      </c>
      <c r="O109" s="118" t="n">
        <v>0.4935</v>
      </c>
      <c r="P109" s="161"/>
    </row>
    <row r="110" customFormat="false" ht="13.5" hidden="false" customHeight="false" outlineLevel="0" collapsed="false">
      <c r="A110" s="133"/>
      <c r="B110" s="144" t="s">
        <v>40</v>
      </c>
      <c r="C110" s="134"/>
      <c r="D110" s="171" t="n">
        <v>101657587</v>
      </c>
      <c r="E110" s="172" t="n">
        <v>101657941</v>
      </c>
      <c r="F110" s="173" t="s">
        <v>158</v>
      </c>
      <c r="G110" s="138"/>
      <c r="H110" s="127" t="s">
        <v>172</v>
      </c>
      <c r="I110" s="147" t="n">
        <v>0.0652235878825776</v>
      </c>
      <c r="J110" s="129" t="n">
        <v>0.106515007803152</v>
      </c>
      <c r="K110" s="148" t="n">
        <v>0.161523999193256</v>
      </c>
      <c r="L110" s="148" t="n">
        <v>0.144229401305269</v>
      </c>
      <c r="M110" s="148" t="n">
        <v>0.199909819088851</v>
      </c>
      <c r="N110" s="148" t="n">
        <v>0.0959066106838626</v>
      </c>
      <c r="O110" s="149" t="n">
        <v>0.115524652487955</v>
      </c>
      <c r="P110" s="132" t="n">
        <f aca="false">PEARSON(I109:O109,I110:O110)</f>
        <v>0.746284974936493</v>
      </c>
    </row>
    <row r="111" customFormat="false" ht="12.75" hidden="false" customHeight="false" outlineLevel="0" collapsed="false">
      <c r="A111" s="162" t="s">
        <v>36</v>
      </c>
      <c r="B111" s="163"/>
      <c r="C111" s="134" t="s">
        <v>154</v>
      </c>
      <c r="D111" s="175"/>
      <c r="E111" s="176"/>
      <c r="F111" s="177"/>
      <c r="G111" s="138" t="n">
        <f aca="false">E112-D112</f>
        <v>373</v>
      </c>
      <c r="H111" s="114" t="s">
        <v>116</v>
      </c>
      <c r="I111" s="164" t="n">
        <v>0.2695</v>
      </c>
      <c r="J111" s="165" t="n">
        <v>0.2655</v>
      </c>
      <c r="K111" s="117" t="n">
        <v>0.1335</v>
      </c>
      <c r="L111" s="117" t="n">
        <v>0.109</v>
      </c>
      <c r="M111" s="117" t="n">
        <v>0.113</v>
      </c>
      <c r="N111" s="117" t="n">
        <v>0.109</v>
      </c>
      <c r="O111" s="118" t="n">
        <v>0.0995</v>
      </c>
      <c r="P111" s="143"/>
    </row>
    <row r="112" customFormat="false" ht="13.5" hidden="false" customHeight="false" outlineLevel="0" collapsed="false">
      <c r="A112" s="162"/>
      <c r="B112" s="166" t="s">
        <v>33</v>
      </c>
      <c r="C112" s="134"/>
      <c r="D112" s="145" t="n">
        <v>115179622</v>
      </c>
      <c r="E112" s="146" t="n">
        <v>115179995</v>
      </c>
      <c r="F112" s="125" t="s">
        <v>159</v>
      </c>
      <c r="G112" s="138"/>
      <c r="H112" s="127" t="s">
        <v>172</v>
      </c>
      <c r="I112" s="167" t="n">
        <v>0.0947037089855045</v>
      </c>
      <c r="J112" s="168" t="n">
        <v>0.0903786764735918</v>
      </c>
      <c r="K112" s="148" t="n">
        <v>0.0101148120107328</v>
      </c>
      <c r="L112" s="148" t="n">
        <v>0.00946925183384074</v>
      </c>
      <c r="M112" s="148" t="n">
        <v>0.00868439667658745</v>
      </c>
      <c r="N112" s="148" t="n">
        <v>0.00836604952883356</v>
      </c>
      <c r="O112" s="149" t="n">
        <v>0.0107287305315833</v>
      </c>
      <c r="P112" s="132" t="n">
        <f aca="false">PEARSON(I111:O111,I112:O112)</f>
        <v>0.990576167106973</v>
      </c>
    </row>
    <row r="113" customFormat="false" ht="12.75" hidden="false" customHeight="false" outlineLevel="0" collapsed="false">
      <c r="A113" s="162" t="s">
        <v>160</v>
      </c>
      <c r="B113" s="163"/>
      <c r="C113" s="134" t="s">
        <v>154</v>
      </c>
      <c r="D113" s="135"/>
      <c r="E113" s="136"/>
      <c r="F113" s="137"/>
      <c r="G113" s="138" t="n">
        <f aca="false">E114-D114+1</f>
        <v>390</v>
      </c>
      <c r="H113" s="114" t="s">
        <v>116</v>
      </c>
      <c r="I113" s="164" t="n">
        <v>0.3505</v>
      </c>
      <c r="J113" s="165" t="n">
        <v>0.292</v>
      </c>
      <c r="K113" s="117" t="n">
        <v>0.191</v>
      </c>
      <c r="L113" s="117" t="n">
        <v>0.1735</v>
      </c>
      <c r="M113" s="117" t="n">
        <v>0.1845</v>
      </c>
      <c r="N113" s="117" t="n">
        <v>0.063</v>
      </c>
      <c r="O113" s="118" t="n">
        <v>0.1975</v>
      </c>
      <c r="P113" s="143"/>
    </row>
    <row r="114" customFormat="false" ht="13.5" hidden="false" customHeight="false" outlineLevel="0" collapsed="false">
      <c r="A114" s="162"/>
      <c r="B114" s="166" t="s">
        <v>33</v>
      </c>
      <c r="C114" s="134"/>
      <c r="D114" s="145" t="n">
        <v>115180076</v>
      </c>
      <c r="E114" s="146" t="n">
        <v>115180465</v>
      </c>
      <c r="F114" s="125" t="s">
        <v>161</v>
      </c>
      <c r="G114" s="138"/>
      <c r="H114" s="127" t="s">
        <v>172</v>
      </c>
      <c r="I114" s="167" t="n">
        <v>0.111313569088542</v>
      </c>
      <c r="J114" s="168" t="n">
        <v>0.092071474555902</v>
      </c>
      <c r="K114" s="148" t="n">
        <v>0.0185497177154843</v>
      </c>
      <c r="L114" s="148" t="n">
        <v>0.0153233528221173</v>
      </c>
      <c r="M114" s="148" t="n">
        <v>0.0277466549744663</v>
      </c>
      <c r="N114" s="148" t="n">
        <v>0.0216939395445721</v>
      </c>
      <c r="O114" s="149" t="n">
        <v>0.022752056262537</v>
      </c>
      <c r="P114" s="132" t="n">
        <f aca="false">PEARSON(I113:O113,I114:O114)</f>
        <v>0.861184670707009</v>
      </c>
    </row>
    <row r="115" customFormat="false" ht="12.75" hidden="false" customHeight="false" outlineLevel="0" collapsed="false">
      <c r="A115" s="133" t="s">
        <v>162</v>
      </c>
      <c r="B115" s="108"/>
      <c r="C115" s="134" t="s">
        <v>130</v>
      </c>
      <c r="D115" s="135"/>
      <c r="E115" s="136"/>
      <c r="F115" s="137"/>
      <c r="G115" s="138" t="n">
        <f aca="false">E116-D116+1</f>
        <v>339</v>
      </c>
      <c r="H115" s="114" t="s">
        <v>116</v>
      </c>
      <c r="I115" s="150" t="n">
        <v>0.382</v>
      </c>
      <c r="J115" s="116" t="n">
        <v>0.4505</v>
      </c>
      <c r="K115" s="117" t="n">
        <v>0.753</v>
      </c>
      <c r="L115" s="117" t="n">
        <v>0.739</v>
      </c>
      <c r="M115" s="117" t="n">
        <v>0.768</v>
      </c>
      <c r="N115" s="117" t="n">
        <v>0.7185</v>
      </c>
      <c r="O115" s="118" t="n">
        <v>0.756</v>
      </c>
      <c r="P115" s="143"/>
    </row>
    <row r="116" customFormat="false" ht="13.5" hidden="false" customHeight="false" outlineLevel="0" collapsed="false">
      <c r="A116" s="133"/>
      <c r="B116" s="144" t="s">
        <v>40</v>
      </c>
      <c r="C116" s="134"/>
      <c r="D116" s="145" t="n">
        <v>73365892</v>
      </c>
      <c r="E116" s="146" t="n">
        <v>73366230</v>
      </c>
      <c r="F116" s="125" t="s">
        <v>163</v>
      </c>
      <c r="G116" s="138"/>
      <c r="H116" s="127" t="s">
        <v>172</v>
      </c>
      <c r="I116" s="147" t="n">
        <v>0.0647119901577778</v>
      </c>
      <c r="J116" s="129" t="n">
        <v>0.0495647714699886</v>
      </c>
      <c r="K116" s="148" t="n">
        <v>0.113900759192255</v>
      </c>
      <c r="L116" s="148" t="n">
        <v>0.0548770803807348</v>
      </c>
      <c r="M116" s="148" t="n">
        <v>0.118043286070604</v>
      </c>
      <c r="N116" s="148" t="n">
        <v>0.13550874201113</v>
      </c>
      <c r="O116" s="149" t="n">
        <v>0.155669632315683</v>
      </c>
      <c r="P116" s="132" t="n">
        <f aca="false">PEARSON(I115:O115,I116:O116)</f>
        <v>0.662820560381103</v>
      </c>
    </row>
    <row r="117" customFormat="false" ht="12.75" hidden="false" customHeight="false" outlineLevel="0" collapsed="false">
      <c r="A117" s="133" t="s">
        <v>164</v>
      </c>
      <c r="B117" s="108"/>
      <c r="C117" s="134" t="s">
        <v>165</v>
      </c>
      <c r="D117" s="135"/>
      <c r="E117" s="136"/>
      <c r="F117" s="137"/>
      <c r="G117" s="138" t="n">
        <f aca="false">E118-D118+1</f>
        <v>339</v>
      </c>
      <c r="H117" s="114" t="s">
        <v>116</v>
      </c>
      <c r="I117" s="150" t="n">
        <v>0.3695</v>
      </c>
      <c r="J117" s="116" t="n">
        <v>0.4115</v>
      </c>
      <c r="K117" s="117" t="n">
        <v>0.735</v>
      </c>
      <c r="L117" s="117" t="n">
        <v>0.7135</v>
      </c>
      <c r="M117" s="117" t="n">
        <v>0.7125</v>
      </c>
      <c r="N117" s="117" t="n">
        <v>0.671</v>
      </c>
      <c r="O117" s="118" t="n">
        <v>0.728</v>
      </c>
      <c r="P117" s="143"/>
    </row>
    <row r="118" customFormat="false" ht="13.5" hidden="false" customHeight="false" outlineLevel="0" collapsed="false">
      <c r="A118" s="133"/>
      <c r="B118" s="144" t="s">
        <v>40</v>
      </c>
      <c r="C118" s="134"/>
      <c r="D118" s="145" t="n">
        <v>76272768</v>
      </c>
      <c r="E118" s="146" t="n">
        <v>76273106</v>
      </c>
      <c r="F118" s="125" t="s">
        <v>166</v>
      </c>
      <c r="G118" s="138"/>
      <c r="H118" s="127" t="s">
        <v>172</v>
      </c>
      <c r="I118" s="147" t="n">
        <v>0.0891231885322634</v>
      </c>
      <c r="J118" s="129" t="n">
        <v>0.106450814727857</v>
      </c>
      <c r="K118" s="148" t="n">
        <v>0.242733838152997</v>
      </c>
      <c r="L118" s="148" t="n">
        <v>0.192312683987962</v>
      </c>
      <c r="M118" s="148" t="n">
        <v>0.298380742816877</v>
      </c>
      <c r="N118" s="148" t="n">
        <v>0.228680685860155</v>
      </c>
      <c r="O118" s="149" t="n">
        <v>0.235206872957787</v>
      </c>
      <c r="P118" s="132" t="n">
        <f aca="false">PEARSON(I117:O117,I118:O118)</f>
        <v>0.910031533685625</v>
      </c>
    </row>
    <row r="119" customFormat="false" ht="12.75" hidden="false" customHeight="false" outlineLevel="0" collapsed="false">
      <c r="A119" s="162" t="s">
        <v>167</v>
      </c>
      <c r="B119" s="163"/>
      <c r="C119" s="134" t="s">
        <v>136</v>
      </c>
      <c r="D119" s="135"/>
      <c r="E119" s="136"/>
      <c r="F119" s="137"/>
      <c r="G119" s="138" t="n">
        <f aca="false">E120-D120+1</f>
        <v>339</v>
      </c>
      <c r="H119" s="114" t="s">
        <v>116</v>
      </c>
      <c r="I119" s="164" t="n">
        <v>0.168</v>
      </c>
      <c r="J119" s="165" t="n">
        <v>0.3165</v>
      </c>
      <c r="K119" s="117" t="n">
        <v>0.058</v>
      </c>
      <c r="L119" s="117" t="n">
        <v>0.1285</v>
      </c>
      <c r="M119" s="117" t="n">
        <v>0.13</v>
      </c>
      <c r="N119" s="117" t="n">
        <v>0.02245</v>
      </c>
      <c r="O119" s="118" t="n">
        <v>0.1315</v>
      </c>
      <c r="P119" s="143"/>
    </row>
    <row r="120" customFormat="false" ht="13.5" hidden="false" customHeight="false" outlineLevel="0" collapsed="false">
      <c r="A120" s="162"/>
      <c r="B120" s="166" t="s">
        <v>33</v>
      </c>
      <c r="C120" s="134"/>
      <c r="D120" s="145" t="n">
        <v>22804082</v>
      </c>
      <c r="E120" s="146" t="n">
        <v>22804420</v>
      </c>
      <c r="F120" s="125" t="s">
        <v>168</v>
      </c>
      <c r="G120" s="138"/>
      <c r="H120" s="127" t="s">
        <v>172</v>
      </c>
      <c r="I120" s="167" t="n">
        <v>0.0533822874944601</v>
      </c>
      <c r="J120" s="168" t="n">
        <v>0.0445723515552123</v>
      </c>
      <c r="K120" s="148" t="n">
        <v>0.0038754181154242</v>
      </c>
      <c r="L120" s="148" t="n">
        <v>0.0119175206375786</v>
      </c>
      <c r="M120" s="148" t="n">
        <v>0.0280549031578897</v>
      </c>
      <c r="N120" s="148" t="n">
        <v>0.0128342575325352</v>
      </c>
      <c r="O120" s="149" t="n">
        <v>0.00348995911568775</v>
      </c>
      <c r="P120" s="132" t="n">
        <f aca="false">PEARSON(I119:O119,I120:O120)</f>
        <v>0.682693745542885</v>
      </c>
    </row>
    <row r="121" customFormat="false" ht="12.75" hidden="false" customHeight="false" outlineLevel="0" collapsed="false">
      <c r="A121" s="162" t="s">
        <v>169</v>
      </c>
      <c r="B121" s="163"/>
      <c r="C121" s="134" t="s">
        <v>136</v>
      </c>
      <c r="D121" s="135"/>
      <c r="E121" s="136"/>
      <c r="F121" s="137"/>
      <c r="G121" s="138" t="n">
        <f aca="false">E122-D122+1</f>
        <v>315</v>
      </c>
      <c r="H121" s="114" t="s">
        <v>116</v>
      </c>
      <c r="I121" s="164" t="n">
        <v>0.184</v>
      </c>
      <c r="J121" s="165" t="n">
        <v>0.273</v>
      </c>
      <c r="K121" s="117" t="n">
        <v>0.0322</v>
      </c>
      <c r="L121" s="117" t="n">
        <v>0.0865</v>
      </c>
      <c r="M121" s="117" t="n">
        <v>0.099</v>
      </c>
      <c r="N121" s="117" t="n">
        <v>0.0202</v>
      </c>
      <c r="O121" s="118" t="n">
        <v>0.0396</v>
      </c>
      <c r="P121" s="143"/>
    </row>
    <row r="122" customFormat="false" ht="13.5" hidden="false" customHeight="false" outlineLevel="0" collapsed="false">
      <c r="A122" s="162"/>
      <c r="B122" s="166" t="s">
        <v>33</v>
      </c>
      <c r="C122" s="134"/>
      <c r="D122" s="145" t="n">
        <v>22804484</v>
      </c>
      <c r="E122" s="146" t="n">
        <v>22804798</v>
      </c>
      <c r="F122" s="185" t="n">
        <v>22804724</v>
      </c>
      <c r="G122" s="138"/>
      <c r="H122" s="127" t="s">
        <v>172</v>
      </c>
      <c r="I122" s="167" t="n">
        <v>0.0950756307012168</v>
      </c>
      <c r="J122" s="168" t="n">
        <v>0.0722720580654235</v>
      </c>
      <c r="K122" s="148" t="n">
        <v>0.00104606425174456</v>
      </c>
      <c r="L122" s="148" t="n">
        <v>0.0188893220323583</v>
      </c>
      <c r="M122" s="148" t="n">
        <v>0.0175582349825433</v>
      </c>
      <c r="N122" s="148" t="n">
        <v>0.017523462113592</v>
      </c>
      <c r="O122" s="149" t="n">
        <v>0.00616602130954083</v>
      </c>
      <c r="P122" s="186" t="n">
        <f aca="false">PEARSON(I121:O121,I122:O122)</f>
        <v>0.858969266642294</v>
      </c>
    </row>
    <row r="124" customFormat="false" ht="12.75" hidden="false" customHeight="false" outlineLevel="0" collapsed="false">
      <c r="O124" s="191" t="s">
        <v>170</v>
      </c>
      <c r="P124" s="192" t="n">
        <f aca="false">MEDIAN(P73:P122)</f>
        <v>0.857572607337562</v>
      </c>
    </row>
  </sheetData>
  <mergeCells count="152">
    <mergeCell ref="A2:P2"/>
    <mergeCell ref="A3:P3"/>
    <mergeCell ref="C10:E10"/>
    <mergeCell ref="A14:A15"/>
    <mergeCell ref="C14:C15"/>
    <mergeCell ref="G14:G15"/>
    <mergeCell ref="A16:A17"/>
    <mergeCell ref="C16:C17"/>
    <mergeCell ref="G16:G17"/>
    <mergeCell ref="A18:A19"/>
    <mergeCell ref="C18:C19"/>
    <mergeCell ref="G18:G19"/>
    <mergeCell ref="A20:A21"/>
    <mergeCell ref="C20:C21"/>
    <mergeCell ref="G20:G21"/>
    <mergeCell ref="P20:P21"/>
    <mergeCell ref="A22:A23"/>
    <mergeCell ref="C22:C23"/>
    <mergeCell ref="G22:G23"/>
    <mergeCell ref="A24:A25"/>
    <mergeCell ref="C24:C25"/>
    <mergeCell ref="G24:G25"/>
    <mergeCell ref="A26:A27"/>
    <mergeCell ref="C26:C27"/>
    <mergeCell ref="G26:G27"/>
    <mergeCell ref="A28:A29"/>
    <mergeCell ref="C28:C29"/>
    <mergeCell ref="G28:G29"/>
    <mergeCell ref="A30:A31"/>
    <mergeCell ref="C30:C31"/>
    <mergeCell ref="G30:G31"/>
    <mergeCell ref="A32:A33"/>
    <mergeCell ref="C32:C33"/>
    <mergeCell ref="G32:G33"/>
    <mergeCell ref="A34:A35"/>
    <mergeCell ref="C34:C35"/>
    <mergeCell ref="G34:G35"/>
    <mergeCell ref="A36:A37"/>
    <mergeCell ref="C36:C37"/>
    <mergeCell ref="G36:G37"/>
    <mergeCell ref="A38:A39"/>
    <mergeCell ref="C38:C39"/>
    <mergeCell ref="G38:G39"/>
    <mergeCell ref="A40:A41"/>
    <mergeCell ref="C40:C41"/>
    <mergeCell ref="G40:G41"/>
    <mergeCell ref="A42:A43"/>
    <mergeCell ref="C42:C43"/>
    <mergeCell ref="G42:G43"/>
    <mergeCell ref="A44:A45"/>
    <mergeCell ref="C44:C45"/>
    <mergeCell ref="G44:G45"/>
    <mergeCell ref="A46:A47"/>
    <mergeCell ref="C46:C47"/>
    <mergeCell ref="G46:G47"/>
    <mergeCell ref="P46:P47"/>
    <mergeCell ref="A48:A49"/>
    <mergeCell ref="C48:C49"/>
    <mergeCell ref="G48:G49"/>
    <mergeCell ref="A50:A51"/>
    <mergeCell ref="C50:C51"/>
    <mergeCell ref="G50:G51"/>
    <mergeCell ref="A52:A53"/>
    <mergeCell ref="C52:C53"/>
    <mergeCell ref="G52:G53"/>
    <mergeCell ref="A54:A55"/>
    <mergeCell ref="C54:C55"/>
    <mergeCell ref="G54:G55"/>
    <mergeCell ref="A56:A57"/>
    <mergeCell ref="C56:C57"/>
    <mergeCell ref="G56:G57"/>
    <mergeCell ref="A58:A59"/>
    <mergeCell ref="C58:C59"/>
    <mergeCell ref="G58:G59"/>
    <mergeCell ref="A60:A61"/>
    <mergeCell ref="C60:C61"/>
    <mergeCell ref="G60:G61"/>
    <mergeCell ref="C71:E71"/>
    <mergeCell ref="A75:A76"/>
    <mergeCell ref="C75:C76"/>
    <mergeCell ref="G75:G76"/>
    <mergeCell ref="A77:A78"/>
    <mergeCell ref="C77:C78"/>
    <mergeCell ref="G77:G78"/>
    <mergeCell ref="A79:A80"/>
    <mergeCell ref="C79:C80"/>
    <mergeCell ref="G79:G80"/>
    <mergeCell ref="A81:A82"/>
    <mergeCell ref="C81:C82"/>
    <mergeCell ref="G81:G82"/>
    <mergeCell ref="P81:P82"/>
    <mergeCell ref="A83:A84"/>
    <mergeCell ref="C83:C84"/>
    <mergeCell ref="G83:G84"/>
    <mergeCell ref="A85:A86"/>
    <mergeCell ref="C85:C86"/>
    <mergeCell ref="G85:G86"/>
    <mergeCell ref="A87:A88"/>
    <mergeCell ref="C87:C88"/>
    <mergeCell ref="G87:G88"/>
    <mergeCell ref="A89:A90"/>
    <mergeCell ref="C89:C90"/>
    <mergeCell ref="G89:G90"/>
    <mergeCell ref="A91:A92"/>
    <mergeCell ref="C91:C92"/>
    <mergeCell ref="G91:G92"/>
    <mergeCell ref="A93:A94"/>
    <mergeCell ref="C93:C94"/>
    <mergeCell ref="G93:G94"/>
    <mergeCell ref="A95:A96"/>
    <mergeCell ref="C95:C96"/>
    <mergeCell ref="G95:G96"/>
    <mergeCell ref="A97:A98"/>
    <mergeCell ref="C97:C98"/>
    <mergeCell ref="G97:G98"/>
    <mergeCell ref="A99:A100"/>
    <mergeCell ref="C99:C100"/>
    <mergeCell ref="G99:G100"/>
    <mergeCell ref="A101:A102"/>
    <mergeCell ref="C101:C102"/>
    <mergeCell ref="G101:G102"/>
    <mergeCell ref="A103:A104"/>
    <mergeCell ref="C103:C104"/>
    <mergeCell ref="G103:G104"/>
    <mergeCell ref="A105:A106"/>
    <mergeCell ref="C105:C106"/>
    <mergeCell ref="G105:G106"/>
    <mergeCell ref="A107:A108"/>
    <mergeCell ref="C107:C108"/>
    <mergeCell ref="G107:G108"/>
    <mergeCell ref="P107:P108"/>
    <mergeCell ref="A109:A110"/>
    <mergeCell ref="C109:C110"/>
    <mergeCell ref="G109:G110"/>
    <mergeCell ref="A111:A112"/>
    <mergeCell ref="C111:C112"/>
    <mergeCell ref="G111:G112"/>
    <mergeCell ref="A113:A114"/>
    <mergeCell ref="C113:C114"/>
    <mergeCell ref="G113:G114"/>
    <mergeCell ref="A115:A116"/>
    <mergeCell ref="C115:C116"/>
    <mergeCell ref="G115:G116"/>
    <mergeCell ref="A117:A118"/>
    <mergeCell ref="C117:C118"/>
    <mergeCell ref="G117:G118"/>
    <mergeCell ref="A119:A120"/>
    <mergeCell ref="C119:C120"/>
    <mergeCell ref="G119:G120"/>
    <mergeCell ref="A121:A122"/>
    <mergeCell ref="C121:C122"/>
    <mergeCell ref="G121:G122"/>
  </mergeCells>
  <conditionalFormatting sqref="P60 P18 P14 P16 P22 P24 P26 P28 P30 P32 P34 P36 P38 P40 P42 P44 P48 P52 P50 P54 P56 P58 P121 P79 P75 P77 P83 P85 P87 P89 P91 P93 P95 P97 P99 P101 P103 P105 P109 P113 P111 P115 P117 P119">
    <cfRule type="cellIs" priority="2" operator="greaterThanOrEqual" aboveAverage="0" equalAverage="0" bottom="0" percent="0" rank="0" text="" dxfId="4">
      <formula>0.9</formula>
    </cfRule>
    <cfRule type="cellIs" priority="3" operator="between" aboveAverage="0" equalAverage="0" bottom="0" percent="0" rank="0" text="" dxfId="5">
      <formula>0.8</formula>
      <formula>0.9</formula>
    </cfRule>
    <cfRule type="cellIs" priority="4" operator="between" aboveAverage="0" equalAverage="0" bottom="0" percent="0" rank="0" text="" dxfId="6">
      <formula>0.7</formula>
      <formula>0.8</formula>
    </cfRule>
  </conditionalFormatting>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T335"/>
  <sheetViews>
    <sheetView showFormulas="false" showGridLines="true" showRowColHeaders="true" showZeros="true" rightToLeft="false" tabSelected="true" showOutlineSymbols="true" defaultGridColor="true" view="normal" topLeftCell="A1" colorId="64" zoomScale="70" zoomScaleNormal="70" zoomScalePageLayoutView="100" workbookViewId="0">
      <selection pane="topLeft" activeCell="J6" activeCellId="0" sqref="J6"/>
    </sheetView>
  </sheetViews>
  <sheetFormatPr defaultColWidth="9.13671875" defaultRowHeight="12.75" zeroHeight="false" outlineLevelRow="0" outlineLevelCol="0"/>
  <cols>
    <col collapsed="false" customWidth="true" hidden="false" outlineLevel="0" max="1" min="1" style="3" width="24.13"/>
    <col collapsed="false" customWidth="true" hidden="false" outlineLevel="0" max="2" min="2" style="3" width="12.42"/>
    <col collapsed="false" customWidth="true" hidden="false" outlineLevel="0" max="3" min="3" style="3" width="6.13"/>
    <col collapsed="false" customWidth="true" hidden="false" outlineLevel="0" max="4" min="4" style="3" width="12.42"/>
    <col collapsed="false" customWidth="true" hidden="false" outlineLevel="0" max="6" min="5" style="3" width="11.99"/>
    <col collapsed="false" customWidth="true" hidden="false" outlineLevel="0" max="7" min="7" style="3" width="11.42"/>
    <col collapsed="false" customWidth="true" hidden="false" outlineLevel="0" max="19" min="8" style="3" width="9.41"/>
    <col collapsed="false" customWidth="false" hidden="false" outlineLevel="0" max="257" min="20" style="3" width="9.14"/>
  </cols>
  <sheetData>
    <row r="1" customFormat="false" ht="90.75" hidden="false" customHeight="true" outlineLevel="0" collapsed="false">
      <c r="A1" s="195" t="s">
        <v>173</v>
      </c>
      <c r="B1" s="195"/>
      <c r="C1" s="195"/>
      <c r="D1" s="195"/>
      <c r="E1" s="195"/>
      <c r="F1" s="195"/>
      <c r="G1" s="195"/>
      <c r="H1" s="195"/>
      <c r="I1" s="195"/>
      <c r="J1" s="195"/>
      <c r="K1" s="195"/>
      <c r="L1" s="195"/>
      <c r="M1" s="195"/>
      <c r="N1" s="195"/>
    </row>
    <row r="2" customFormat="false" ht="45.75" hidden="false" customHeight="true" outlineLevel="0" collapsed="false">
      <c r="A2" s="86" t="s">
        <v>174</v>
      </c>
      <c r="B2" s="86"/>
      <c r="C2" s="86"/>
      <c r="D2" s="86"/>
      <c r="E2" s="86"/>
      <c r="F2" s="86"/>
      <c r="G2" s="86"/>
      <c r="H2" s="86"/>
      <c r="I2" s="86"/>
      <c r="J2" s="86"/>
      <c r="K2" s="86"/>
      <c r="L2" s="86"/>
    </row>
    <row r="5" customFormat="false" ht="12.75" hidden="false" customHeight="true" outlineLevel="0" collapsed="false">
      <c r="L5" s="196"/>
    </row>
    <row r="6" customFormat="false" ht="16.5" hidden="false" customHeight="true" outlineLevel="0" collapsed="false">
      <c r="A6" s="197" t="s">
        <v>175</v>
      </c>
      <c r="B6" s="197"/>
      <c r="C6" s="198"/>
      <c r="D6" s="198"/>
      <c r="E6" s="199"/>
      <c r="F6" s="199"/>
      <c r="G6" s="200"/>
      <c r="H6" s="199"/>
      <c r="I6" s="199"/>
      <c r="J6" s="201"/>
      <c r="K6" s="201"/>
      <c r="L6" s="202"/>
    </row>
    <row r="7" customFormat="false" ht="16.5" hidden="false" customHeight="true" outlineLevel="0" collapsed="false">
      <c r="A7" s="197"/>
      <c r="B7" s="197"/>
      <c r="C7" s="198"/>
      <c r="D7" s="198"/>
      <c r="E7" s="199"/>
      <c r="F7" s="199"/>
      <c r="G7" s="200"/>
      <c r="H7" s="199"/>
      <c r="I7" s="199"/>
      <c r="J7" s="201"/>
      <c r="K7" s="201"/>
      <c r="L7" s="202"/>
    </row>
    <row r="8" customFormat="false" ht="51" hidden="false" customHeight="true" outlineLevel="0" collapsed="false">
      <c r="C8" s="200"/>
      <c r="D8" s="200"/>
      <c r="E8" s="200"/>
      <c r="F8" s="200"/>
      <c r="G8" s="203" t="s">
        <v>176</v>
      </c>
      <c r="H8" s="203"/>
      <c r="I8" s="203"/>
      <c r="J8" s="203"/>
      <c r="K8" s="203"/>
      <c r="L8" s="203"/>
      <c r="N8" s="19" t="s">
        <v>177</v>
      </c>
      <c r="O8" s="19"/>
      <c r="P8" s="19"/>
      <c r="Q8" s="19"/>
      <c r="R8" s="19"/>
      <c r="S8" s="19"/>
    </row>
    <row r="9" s="204" customFormat="true" ht="28.5" hidden="false" customHeight="true" outlineLevel="0" collapsed="false">
      <c r="B9" s="205"/>
      <c r="C9" s="86"/>
      <c r="D9" s="86"/>
      <c r="E9" s="86"/>
      <c r="F9" s="86"/>
      <c r="G9" s="206" t="s">
        <v>8</v>
      </c>
      <c r="H9" s="206"/>
      <c r="I9" s="206" t="s">
        <v>9</v>
      </c>
      <c r="J9" s="206"/>
      <c r="K9" s="206" t="s">
        <v>10</v>
      </c>
      <c r="L9" s="206"/>
      <c r="N9" s="19" t="s">
        <v>178</v>
      </c>
      <c r="O9" s="19"/>
      <c r="P9" s="19" t="s">
        <v>179</v>
      </c>
      <c r="Q9" s="19"/>
      <c r="R9" s="19" t="s">
        <v>180</v>
      </c>
      <c r="S9" s="19"/>
    </row>
    <row r="10" customFormat="false" ht="13.5" hidden="false" customHeight="true" outlineLevel="0" collapsed="false">
      <c r="A10" s="200"/>
      <c r="B10" s="200"/>
      <c r="C10" s="194"/>
      <c r="D10" s="194"/>
      <c r="E10" s="194"/>
      <c r="F10" s="207" t="s">
        <v>181</v>
      </c>
      <c r="G10" s="208" t="s">
        <v>97</v>
      </c>
      <c r="H10" s="208"/>
      <c r="I10" s="209" t="s">
        <v>93</v>
      </c>
      <c r="J10" s="209"/>
      <c r="K10" s="209" t="s">
        <v>91</v>
      </c>
      <c r="L10" s="209"/>
      <c r="N10" s="19" t="s">
        <v>182</v>
      </c>
      <c r="O10" s="19"/>
      <c r="P10" s="19" t="s">
        <v>183</v>
      </c>
      <c r="Q10" s="19"/>
      <c r="R10" s="19" t="s">
        <v>184</v>
      </c>
      <c r="S10" s="19"/>
    </row>
    <row r="11" customFormat="false" ht="13.5" hidden="false" customHeight="true" outlineLevel="0" collapsed="false">
      <c r="A11" s="200"/>
      <c r="B11" s="200"/>
      <c r="C11" s="210" t="s">
        <v>185</v>
      </c>
      <c r="D11" s="210"/>
      <c r="E11" s="210"/>
      <c r="F11" s="211" t="s">
        <v>186</v>
      </c>
      <c r="G11" s="206" t="s">
        <v>15</v>
      </c>
      <c r="H11" s="206"/>
      <c r="I11" s="206" t="s">
        <v>19</v>
      </c>
      <c r="J11" s="206"/>
      <c r="K11" s="206" t="s">
        <v>23</v>
      </c>
      <c r="L11" s="206"/>
      <c r="N11" s="212" t="s">
        <v>187</v>
      </c>
      <c r="O11" s="212"/>
      <c r="P11" s="212" t="s">
        <v>188</v>
      </c>
      <c r="Q11" s="212"/>
      <c r="R11" s="19" t="s">
        <v>189</v>
      </c>
      <c r="S11" s="19"/>
    </row>
    <row r="12" s="204" customFormat="true" ht="26.25" hidden="false" customHeight="false" outlineLevel="0" collapsed="false">
      <c r="A12" s="213" t="s">
        <v>190</v>
      </c>
      <c r="B12" s="214" t="s">
        <v>105</v>
      </c>
      <c r="C12" s="215" t="s">
        <v>106</v>
      </c>
      <c r="D12" s="215" t="s">
        <v>107</v>
      </c>
      <c r="E12" s="215" t="s">
        <v>108</v>
      </c>
      <c r="F12" s="216" t="s">
        <v>191</v>
      </c>
      <c r="G12" s="217" t="s">
        <v>192</v>
      </c>
      <c r="H12" s="218" t="s">
        <v>120</v>
      </c>
      <c r="I12" s="219" t="s">
        <v>192</v>
      </c>
      <c r="J12" s="220" t="s">
        <v>120</v>
      </c>
      <c r="K12" s="219" t="s">
        <v>192</v>
      </c>
      <c r="L12" s="220" t="s">
        <v>120</v>
      </c>
      <c r="N12" s="221" t="s">
        <v>192</v>
      </c>
      <c r="O12" s="222" t="s">
        <v>193</v>
      </c>
      <c r="P12" s="221" t="s">
        <v>192</v>
      </c>
      <c r="Q12" s="222" t="s">
        <v>193</v>
      </c>
      <c r="R12" s="221" t="s">
        <v>192</v>
      </c>
      <c r="S12" s="222" t="s">
        <v>193</v>
      </c>
    </row>
    <row r="13" customFormat="false" ht="12.75" hidden="false" customHeight="false" outlineLevel="0" collapsed="false">
      <c r="A13" s="223" t="s">
        <v>56</v>
      </c>
      <c r="B13" s="223" t="s">
        <v>57</v>
      </c>
      <c r="C13" s="224" t="s">
        <v>194</v>
      </c>
      <c r="D13" s="224" t="n">
        <v>44493538</v>
      </c>
      <c r="E13" s="224" t="n">
        <v>44493931</v>
      </c>
      <c r="F13" s="225" t="n">
        <f aca="false">E13-D13+1</f>
        <v>394</v>
      </c>
      <c r="G13" s="226" t="n">
        <v>0.53</v>
      </c>
      <c r="H13" s="118" t="n">
        <v>0.391277379999265</v>
      </c>
      <c r="I13" s="226" t="n">
        <v>0.558</v>
      </c>
      <c r="J13" s="118" t="n">
        <v>0.9723897270665</v>
      </c>
      <c r="K13" s="226" t="n">
        <v>0.372</v>
      </c>
      <c r="L13" s="118" t="n">
        <v>0.442145072871442</v>
      </c>
      <c r="N13" s="227" t="n">
        <v>-0.0742727623786261</v>
      </c>
      <c r="O13" s="228" t="n">
        <v>-1.31334294240664</v>
      </c>
      <c r="P13" s="227" t="n">
        <v>0.51068973834253</v>
      </c>
      <c r="Q13" s="228" t="n">
        <v>-0.176328102580442</v>
      </c>
      <c r="R13" s="227" t="n">
        <v>0.584962500721156</v>
      </c>
      <c r="S13" s="228" t="n">
        <v>1.1370148398262</v>
      </c>
    </row>
    <row r="14" customFormat="false" ht="12.75" hidden="false" customHeight="false" outlineLevel="0" collapsed="false">
      <c r="A14" s="229" t="s">
        <v>121</v>
      </c>
      <c r="B14" s="229" t="s">
        <v>40</v>
      </c>
      <c r="C14" s="230" t="s">
        <v>122</v>
      </c>
      <c r="D14" s="230" t="n">
        <v>98728708</v>
      </c>
      <c r="E14" s="230" t="n">
        <v>98729061</v>
      </c>
      <c r="F14" s="231" t="n">
        <v>353</v>
      </c>
      <c r="G14" s="232" t="n">
        <v>0.64</v>
      </c>
      <c r="H14" s="233" t="n">
        <v>2.19115332799588</v>
      </c>
      <c r="I14" s="232" t="n">
        <v>0.588</v>
      </c>
      <c r="J14" s="233" t="n">
        <v>1.14079241722886</v>
      </c>
      <c r="K14" s="232" t="n">
        <v>0.192</v>
      </c>
      <c r="L14" s="233" t="n">
        <v>0.561084683117561</v>
      </c>
      <c r="N14" s="227" t="n">
        <v>0.122255750050998</v>
      </c>
      <c r="O14" s="228" t="n">
        <v>0.941654144361729</v>
      </c>
      <c r="P14" s="227" t="n">
        <v>1.73696559416621</v>
      </c>
      <c r="Q14" s="228" t="n">
        <v>1.96540000703122</v>
      </c>
      <c r="R14" s="227" t="n">
        <v>1.61470984411521</v>
      </c>
      <c r="S14" s="228" t="n">
        <v>1.02374586266949</v>
      </c>
    </row>
    <row r="15" customFormat="false" ht="12.75" hidden="false" customHeight="false" outlineLevel="0" collapsed="false">
      <c r="A15" s="234" t="s">
        <v>41</v>
      </c>
      <c r="B15" s="229" t="s">
        <v>40</v>
      </c>
      <c r="C15" s="230" t="s">
        <v>125</v>
      </c>
      <c r="D15" s="230" t="n">
        <v>100516782</v>
      </c>
      <c r="E15" s="230" t="n">
        <v>100517155</v>
      </c>
      <c r="F15" s="231" t="n">
        <v>373</v>
      </c>
      <c r="G15" s="232" t="n">
        <v>0.872</v>
      </c>
      <c r="H15" s="233" t="n">
        <v>0.675842747271457</v>
      </c>
      <c r="I15" s="232" t="n">
        <v>0.97</v>
      </c>
      <c r="J15" s="233" t="n">
        <v>0.755095933308623</v>
      </c>
      <c r="K15" s="232" t="n">
        <v>0.294</v>
      </c>
      <c r="L15" s="233" t="n">
        <v>0.255978726399256</v>
      </c>
      <c r="N15" s="227" t="n">
        <v>-0.153656612297564</v>
      </c>
      <c r="O15" s="228" t="n">
        <v>-0.159972343059602</v>
      </c>
      <c r="P15" s="227" t="n">
        <v>1.56851197994056</v>
      </c>
      <c r="Q15" s="228" t="n">
        <v>1.40066368703213</v>
      </c>
      <c r="R15" s="227" t="n">
        <v>1.72216859223813</v>
      </c>
      <c r="S15" s="228" t="n">
        <v>1.56063603009173</v>
      </c>
    </row>
    <row r="16" customFormat="false" ht="12.75" hidden="false" customHeight="false" outlineLevel="0" collapsed="false">
      <c r="A16" s="234" t="s">
        <v>126</v>
      </c>
      <c r="B16" s="229" t="s">
        <v>40</v>
      </c>
      <c r="C16" s="230" t="s">
        <v>127</v>
      </c>
      <c r="D16" s="230" t="n">
        <v>137530962</v>
      </c>
      <c r="E16" s="230" t="n">
        <v>137531369</v>
      </c>
      <c r="F16" s="231" t="n">
        <v>407</v>
      </c>
      <c r="G16" s="232" t="n">
        <v>0.661</v>
      </c>
      <c r="H16" s="233" t="n">
        <v>0.917723309452821</v>
      </c>
      <c r="I16" s="232" t="n">
        <v>0.591</v>
      </c>
      <c r="J16" s="233" t="n">
        <v>0.711637174557048</v>
      </c>
      <c r="K16" s="232" t="n">
        <v>0.239</v>
      </c>
      <c r="L16" s="233" t="n">
        <v>0.0853262421330853</v>
      </c>
      <c r="N16" s="227" t="n">
        <v>0.16149214133016</v>
      </c>
      <c r="O16" s="228" t="n">
        <v>0.366917375218762</v>
      </c>
      <c r="P16" s="227" t="n">
        <v>1.46763965352694</v>
      </c>
      <c r="Q16" s="228" t="n">
        <v>3.4269978348456</v>
      </c>
      <c r="R16" s="227" t="n">
        <v>1.30614751219678</v>
      </c>
      <c r="S16" s="228" t="n">
        <v>3.06008045962684</v>
      </c>
    </row>
    <row r="17" customFormat="false" ht="12.75" hidden="false" customHeight="false" outlineLevel="0" collapsed="false">
      <c r="A17" s="235" t="s">
        <v>129</v>
      </c>
      <c r="B17" s="235" t="s">
        <v>57</v>
      </c>
      <c r="C17" s="230" t="s">
        <v>130</v>
      </c>
      <c r="D17" s="230" t="n">
        <v>155863070</v>
      </c>
      <c r="E17" s="230" t="n">
        <v>155863425</v>
      </c>
      <c r="F17" s="231" t="n">
        <v>355</v>
      </c>
      <c r="G17" s="232" t="n">
        <v>0.772</v>
      </c>
      <c r="H17" s="233" t="n">
        <v>2.28245138332904</v>
      </c>
      <c r="I17" s="232" t="n">
        <v>0.776</v>
      </c>
      <c r="J17" s="233" t="n">
        <v>1.36261316502336</v>
      </c>
      <c r="K17" s="232" t="n">
        <v>0.789</v>
      </c>
      <c r="L17" s="233" t="n">
        <v>1.83709984956234</v>
      </c>
      <c r="N17" s="227" t="n">
        <v>-0.00745580491904723</v>
      </c>
      <c r="O17" s="228" t="n">
        <v>0.744208080155512</v>
      </c>
      <c r="P17" s="227" t="n">
        <v>-0.0314244527453782</v>
      </c>
      <c r="Q17" s="228" t="n">
        <v>0.31315408928648</v>
      </c>
      <c r="R17" s="227" t="n">
        <v>-0.023968647826331</v>
      </c>
      <c r="S17" s="228" t="n">
        <v>-0.431053990869032</v>
      </c>
    </row>
    <row r="18" customFormat="false" ht="12.75" hidden="false" customHeight="false" outlineLevel="0" collapsed="false">
      <c r="A18" s="229" t="s">
        <v>132</v>
      </c>
      <c r="B18" s="229" t="s">
        <v>40</v>
      </c>
      <c r="C18" s="230" t="s">
        <v>133</v>
      </c>
      <c r="D18" s="230" t="n">
        <v>86817212</v>
      </c>
      <c r="E18" s="230" t="n">
        <v>86817563</v>
      </c>
      <c r="F18" s="231" t="n">
        <v>351</v>
      </c>
      <c r="G18" s="232" t="n">
        <v>0.901</v>
      </c>
      <c r="H18" s="233" t="n">
        <v>3.70172115259911</v>
      </c>
      <c r="I18" s="232" t="n">
        <v>0.951</v>
      </c>
      <c r="J18" s="233" t="n">
        <v>2.91535839958485</v>
      </c>
      <c r="K18" s="232" t="n">
        <v>0.538</v>
      </c>
      <c r="L18" s="233" t="n">
        <v>2.03619441453954</v>
      </c>
      <c r="N18" s="227" t="n">
        <v>-0.0779182350470247</v>
      </c>
      <c r="O18" s="228" t="n">
        <v>0.344522970308891</v>
      </c>
      <c r="P18" s="227" t="n">
        <v>0.743920933256914</v>
      </c>
      <c r="Q18" s="228" t="n">
        <v>0.862320906762906</v>
      </c>
      <c r="R18" s="227" t="n">
        <v>0.821839168303939</v>
      </c>
      <c r="S18" s="228" t="n">
        <v>0.517797936454015</v>
      </c>
    </row>
    <row r="19" customFormat="false" ht="12.75" hidden="false" customHeight="false" outlineLevel="0" collapsed="false">
      <c r="A19" s="236" t="s">
        <v>138</v>
      </c>
      <c r="B19" s="236" t="s">
        <v>33</v>
      </c>
      <c r="C19" s="230" t="s">
        <v>136</v>
      </c>
      <c r="D19" s="230" t="n">
        <v>63860036</v>
      </c>
      <c r="E19" s="230" t="n">
        <v>63860401</v>
      </c>
      <c r="F19" s="231" t="n">
        <v>365</v>
      </c>
      <c r="G19" s="232" t="n">
        <v>0.052</v>
      </c>
      <c r="H19" s="233" t="n">
        <v>0.0622486740907921</v>
      </c>
      <c r="I19" s="232" t="n">
        <v>0.153</v>
      </c>
      <c r="J19" s="233" t="n">
        <v>0.180625466061235</v>
      </c>
      <c r="K19" s="232" t="n">
        <v>0.815</v>
      </c>
      <c r="L19" s="233" t="n">
        <v>1.94795932324282</v>
      </c>
      <c r="N19" s="227" t="n">
        <v>-1.55694812455156</v>
      </c>
      <c r="O19" s="228" t="n">
        <v>-1.53688629722326</v>
      </c>
      <c r="P19" s="227" t="n">
        <v>-3.97021653097735</v>
      </c>
      <c r="Q19" s="228" t="n">
        <v>-4.96777663372869</v>
      </c>
      <c r="R19" s="227" t="n">
        <v>-2.41326840642579</v>
      </c>
      <c r="S19" s="228" t="n">
        <v>-3.43089033650542</v>
      </c>
    </row>
    <row r="20" customFormat="false" ht="12.75" hidden="false" customHeight="false" outlineLevel="0" collapsed="false">
      <c r="A20" s="229" t="s">
        <v>195</v>
      </c>
      <c r="B20" s="229" t="s">
        <v>40</v>
      </c>
      <c r="C20" s="230" t="s">
        <v>122</v>
      </c>
      <c r="D20" s="230" t="n">
        <v>120352238</v>
      </c>
      <c r="E20" s="230" t="n">
        <v>120352647</v>
      </c>
      <c r="F20" s="231" t="n">
        <f aca="false">E20-D20+1</f>
        <v>410</v>
      </c>
      <c r="G20" s="232" t="n">
        <v>0.793</v>
      </c>
      <c r="H20" s="233" t="n">
        <v>1.14537560327058</v>
      </c>
      <c r="I20" s="232" t="n">
        <v>0.627</v>
      </c>
      <c r="J20" s="233" t="n">
        <v>1.07560427910149</v>
      </c>
      <c r="K20" s="232" t="n">
        <v>0.17</v>
      </c>
      <c r="L20" s="233" t="n">
        <v>0.31027724412031</v>
      </c>
      <c r="N20" s="227" t="n">
        <v>0.33885542290194</v>
      </c>
      <c r="O20" s="228" t="n">
        <v>0.0906733793679747</v>
      </c>
      <c r="P20" s="227" t="n">
        <v>2.22178611956628</v>
      </c>
      <c r="Q20" s="228" t="n">
        <v>1.8841909812869</v>
      </c>
      <c r="R20" s="227" t="n">
        <v>1.88293069666434</v>
      </c>
      <c r="S20" s="228" t="n">
        <v>1.79351760191893</v>
      </c>
    </row>
    <row r="21" customFormat="false" ht="12.75" hidden="false" customHeight="false" outlineLevel="0" collapsed="false">
      <c r="A21" s="234" t="s">
        <v>196</v>
      </c>
      <c r="B21" s="229" t="s">
        <v>40</v>
      </c>
      <c r="C21" s="237" t="s">
        <v>130</v>
      </c>
      <c r="D21" s="238" t="n">
        <v>91316109</v>
      </c>
      <c r="E21" s="238" t="n">
        <v>91316486</v>
      </c>
      <c r="F21" s="239" t="n">
        <f aca="false">E21-D21+1</f>
        <v>378</v>
      </c>
      <c r="G21" s="232" t="n">
        <v>0.723</v>
      </c>
      <c r="H21" s="233" t="n">
        <v>0.962779492604252</v>
      </c>
      <c r="I21" s="232" t="n">
        <v>0.702</v>
      </c>
      <c r="J21" s="233" t="n">
        <v>0.62743582947587</v>
      </c>
      <c r="K21" s="232" t="n">
        <v>0.386</v>
      </c>
      <c r="L21" s="233" t="n">
        <v>0.316741353372817</v>
      </c>
      <c r="N21" s="227" t="n">
        <v>0.0425246166465573</v>
      </c>
      <c r="O21" s="228" t="n">
        <v>0.617737496380923</v>
      </c>
      <c r="P21" s="227" t="n">
        <v>0.905394799683037</v>
      </c>
      <c r="Q21" s="228" t="n">
        <v>1.60390017624224</v>
      </c>
      <c r="R21" s="227" t="n">
        <v>0.86287018303648</v>
      </c>
      <c r="S21" s="228" t="n">
        <v>0.986162679861322</v>
      </c>
    </row>
    <row r="22" customFormat="false" ht="12.75" hidden="false" customHeight="false" outlineLevel="0" collapsed="false">
      <c r="A22" s="240" t="s">
        <v>197</v>
      </c>
      <c r="B22" s="240" t="s">
        <v>57</v>
      </c>
      <c r="C22" s="230" t="s">
        <v>198</v>
      </c>
      <c r="D22" s="230" t="n">
        <v>111173910</v>
      </c>
      <c r="E22" s="230" t="n">
        <v>111174200</v>
      </c>
      <c r="F22" s="231" t="n">
        <f aca="false">E22-D22+1</f>
        <v>291</v>
      </c>
      <c r="G22" s="232" t="n">
        <v>0.002</v>
      </c>
      <c r="H22" s="233" t="n">
        <v>0</v>
      </c>
      <c r="I22" s="232" t="n">
        <v>0.002</v>
      </c>
      <c r="J22" s="233" t="n">
        <v>0</v>
      </c>
      <c r="K22" s="232" t="n">
        <v>0.004</v>
      </c>
      <c r="L22" s="233" t="n">
        <v>0</v>
      </c>
      <c r="N22" s="227" t="n">
        <v>0</v>
      </c>
      <c r="O22" s="241" t="s">
        <v>63</v>
      </c>
      <c r="P22" s="227" t="n">
        <v>-1</v>
      </c>
      <c r="Q22" s="241" t="s">
        <v>63</v>
      </c>
      <c r="R22" s="227" t="n">
        <v>-1</v>
      </c>
      <c r="S22" s="241" t="s">
        <v>63</v>
      </c>
    </row>
    <row r="23" customFormat="false" ht="12.75" hidden="false" customHeight="false" outlineLevel="0" collapsed="false">
      <c r="A23" s="229" t="s">
        <v>199</v>
      </c>
      <c r="B23" s="229" t="s">
        <v>40</v>
      </c>
      <c r="C23" s="230" t="s">
        <v>125</v>
      </c>
      <c r="D23" s="230" t="n">
        <v>25737531</v>
      </c>
      <c r="E23" s="230" t="n">
        <v>25737858</v>
      </c>
      <c r="F23" s="231" t="n">
        <f aca="false">E23-D23+1</f>
        <v>328</v>
      </c>
      <c r="G23" s="232" t="n">
        <v>0.763</v>
      </c>
      <c r="H23" s="233" t="n">
        <v>2.27415156011694</v>
      </c>
      <c r="I23" s="232" t="n">
        <v>0.431</v>
      </c>
      <c r="J23" s="233" t="n">
        <v>1.1534678885314</v>
      </c>
      <c r="K23" s="232" t="n">
        <v>0.176</v>
      </c>
      <c r="L23" s="233" t="n">
        <v>1.0045225778395</v>
      </c>
      <c r="N23" s="227" t="n">
        <v>0.823995187745433</v>
      </c>
      <c r="O23" s="228" t="n">
        <v>0.979350564094787</v>
      </c>
      <c r="P23" s="227" t="n">
        <v>2.11610762819723</v>
      </c>
      <c r="Q23" s="228" t="n">
        <v>1.17881841467007</v>
      </c>
      <c r="R23" s="227" t="n">
        <v>1.2921124404518</v>
      </c>
      <c r="S23" s="228" t="n">
        <v>0.19946785057528</v>
      </c>
    </row>
    <row r="24" customFormat="false" ht="12.75" hidden="false" customHeight="false" outlineLevel="0" collapsed="false">
      <c r="A24" s="230" t="s">
        <v>60</v>
      </c>
      <c r="B24" s="230" t="s">
        <v>57</v>
      </c>
      <c r="C24" s="230" t="s">
        <v>154</v>
      </c>
      <c r="D24" s="230" t="n">
        <v>4137656</v>
      </c>
      <c r="E24" s="230" t="n">
        <v>4137973</v>
      </c>
      <c r="F24" s="231" t="n">
        <f aca="false">E24-D24+1</f>
        <v>318</v>
      </c>
      <c r="G24" s="242" t="n">
        <v>0.754</v>
      </c>
      <c r="H24" s="233" t="n">
        <v>1.31469199679753</v>
      </c>
      <c r="I24" s="242" t="n">
        <v>0.729</v>
      </c>
      <c r="J24" s="233" t="n">
        <v>1.15600298279191</v>
      </c>
      <c r="K24" s="243" t="s">
        <v>35</v>
      </c>
      <c r="L24" s="233" t="n">
        <v>1.35746294302636</v>
      </c>
      <c r="N24" s="227" t="n">
        <v>0.0486457089417272</v>
      </c>
      <c r="O24" s="228" t="n">
        <v>0.185579727247822</v>
      </c>
      <c r="P24" s="244"/>
      <c r="Q24" s="228" t="n">
        <v>-0.0461879672439968</v>
      </c>
      <c r="R24" s="244"/>
      <c r="S24" s="228" t="n">
        <v>-0.231767694491819</v>
      </c>
    </row>
    <row r="25" customFormat="false" ht="12.75" hidden="false" customHeight="false" outlineLevel="0" collapsed="false">
      <c r="A25" s="229" t="s">
        <v>200</v>
      </c>
      <c r="B25" s="229" t="s">
        <v>40</v>
      </c>
      <c r="C25" s="245" t="s">
        <v>201</v>
      </c>
      <c r="D25" s="245" t="n">
        <v>13730908</v>
      </c>
      <c r="E25" s="245" t="n">
        <v>13731307</v>
      </c>
      <c r="F25" s="239" t="n">
        <f aca="false">E25-D25+1</f>
        <v>400</v>
      </c>
      <c r="G25" s="232" t="n">
        <v>0.564</v>
      </c>
      <c r="H25" s="233" t="n">
        <v>1.0315494563617</v>
      </c>
      <c r="I25" s="246" t="n">
        <v>0.422</v>
      </c>
      <c r="J25" s="233" t="n">
        <v>0.537802139550746</v>
      </c>
      <c r="K25" s="232" t="n">
        <v>0.188</v>
      </c>
      <c r="L25" s="233" t="n">
        <v>0.100840104339101</v>
      </c>
      <c r="N25" s="227" t="n">
        <v>0.418452163691608</v>
      </c>
      <c r="O25" s="228" t="n">
        <v>0.939665591268286</v>
      </c>
      <c r="P25" s="227" t="n">
        <v>1.58496250072116</v>
      </c>
      <c r="Q25" s="228" t="n">
        <v>3.35467156993348</v>
      </c>
      <c r="R25" s="227" t="n">
        <v>1.16651033702955</v>
      </c>
      <c r="S25" s="228" t="n">
        <v>2.4150059786652</v>
      </c>
    </row>
    <row r="26" customFormat="false" ht="12.75" hidden="false" customHeight="false" outlineLevel="0" collapsed="false">
      <c r="A26" s="234" t="s">
        <v>202</v>
      </c>
      <c r="B26" s="234" t="s">
        <v>40</v>
      </c>
      <c r="C26" s="230" t="s">
        <v>151</v>
      </c>
      <c r="D26" s="230" t="n">
        <v>138388059</v>
      </c>
      <c r="E26" s="230" t="n">
        <v>138388399</v>
      </c>
      <c r="F26" s="231" t="n">
        <v>340</v>
      </c>
      <c r="G26" s="232" t="n">
        <v>0.754</v>
      </c>
      <c r="H26" s="233" t="n">
        <v>2.81861996283107</v>
      </c>
      <c r="I26" s="232" t="n">
        <v>0.791</v>
      </c>
      <c r="J26" s="233" t="n">
        <v>2.02300521988584</v>
      </c>
      <c r="K26" s="232" t="n">
        <v>0.289</v>
      </c>
      <c r="L26" s="233" t="n">
        <v>0.434388141768434</v>
      </c>
      <c r="N26" s="227" t="n">
        <v>-0.0691131712041276</v>
      </c>
      <c r="O26" s="228" t="n">
        <v>0.47848892866365</v>
      </c>
      <c r="P26" s="227" t="n">
        <v>1.38349503076799</v>
      </c>
      <c r="Q26" s="228" t="n">
        <v>2.69793234600416</v>
      </c>
      <c r="R26" s="227" t="n">
        <v>1.45260820197211</v>
      </c>
      <c r="S26" s="228" t="n">
        <v>2.21944341734051</v>
      </c>
    </row>
    <row r="27" customFormat="false" ht="12.75" hidden="false" customHeight="false" outlineLevel="0" collapsed="false">
      <c r="A27" s="240" t="s">
        <v>203</v>
      </c>
      <c r="B27" s="240" t="s">
        <v>57</v>
      </c>
      <c r="C27" s="230" t="s">
        <v>194</v>
      </c>
      <c r="D27" s="230" t="n">
        <v>100998644</v>
      </c>
      <c r="E27" s="230" t="n">
        <v>100998966</v>
      </c>
      <c r="F27" s="231" t="n">
        <f aca="false">E27-D27+1</f>
        <v>323</v>
      </c>
      <c r="G27" s="232" t="n">
        <v>0.118</v>
      </c>
      <c r="H27" s="233" t="n">
        <v>0.290493812423697</v>
      </c>
      <c r="I27" s="232" t="n">
        <v>0.421</v>
      </c>
      <c r="J27" s="233" t="n">
        <v>0.779541485106385</v>
      </c>
      <c r="K27" s="232" t="n">
        <v>0.406</v>
      </c>
      <c r="L27" s="233" t="n">
        <v>0.95927381307196</v>
      </c>
      <c r="N27" s="227" t="n">
        <v>-1.83503337370456</v>
      </c>
      <c r="O27" s="228" t="n">
        <v>-1.42411836706131</v>
      </c>
      <c r="P27" s="227" t="n">
        <v>-1.78269286782334</v>
      </c>
      <c r="Q27" s="228" t="n">
        <v>-1.72343523955859</v>
      </c>
      <c r="R27" s="227" t="n">
        <v>0.0523405058812197</v>
      </c>
      <c r="S27" s="228" t="n">
        <v>-0.299316872497278</v>
      </c>
    </row>
    <row r="28" customFormat="false" ht="12.75" hidden="false" customHeight="false" outlineLevel="0" collapsed="false">
      <c r="A28" s="229" t="s">
        <v>204</v>
      </c>
      <c r="B28" s="229" t="s">
        <v>40</v>
      </c>
      <c r="C28" s="230" t="s">
        <v>133</v>
      </c>
      <c r="D28" s="230" t="n">
        <v>8781987</v>
      </c>
      <c r="E28" s="230" t="n">
        <v>8782399</v>
      </c>
      <c r="F28" s="231" t="n">
        <f aca="false">E28-D28+1</f>
        <v>413</v>
      </c>
      <c r="G28" s="232" t="n">
        <v>0.764</v>
      </c>
      <c r="H28" s="233" t="n">
        <v>0.910609175271016</v>
      </c>
      <c r="I28" s="232" t="n">
        <v>0.808</v>
      </c>
      <c r="J28" s="233" t="n">
        <v>0.695340140025207</v>
      </c>
      <c r="K28" s="232" t="n">
        <v>0.458</v>
      </c>
      <c r="L28" s="233" t="n">
        <v>0.147381690957147</v>
      </c>
      <c r="N28" s="227" t="n">
        <v>-0.0807826547160461</v>
      </c>
      <c r="O28" s="228" t="n">
        <v>0.389113121332958</v>
      </c>
      <c r="P28" s="227" t="n">
        <v>0.738225039938805</v>
      </c>
      <c r="Q28" s="228" t="n">
        <v>2.62727468461606</v>
      </c>
      <c r="R28" s="227" t="n">
        <v>0.819007694654851</v>
      </c>
      <c r="S28" s="228" t="n">
        <v>2.2381615632831</v>
      </c>
    </row>
    <row r="29" customFormat="false" ht="12.75" hidden="false" customHeight="false" outlineLevel="0" collapsed="false">
      <c r="A29" s="229" t="s">
        <v>205</v>
      </c>
      <c r="B29" s="229" t="s">
        <v>40</v>
      </c>
      <c r="C29" s="230" t="s">
        <v>206</v>
      </c>
      <c r="D29" s="230" t="n">
        <v>43741386</v>
      </c>
      <c r="E29" s="230" t="n">
        <v>43741691</v>
      </c>
      <c r="F29" s="231" t="n">
        <f aca="false">E29-D29+1</f>
        <v>306</v>
      </c>
      <c r="G29" s="232" t="n">
        <v>0.838</v>
      </c>
      <c r="H29" s="233" t="n">
        <v>2.25091205512304</v>
      </c>
      <c r="I29" s="232" t="n">
        <v>0.839</v>
      </c>
      <c r="J29" s="233" t="n">
        <v>1.68076749471718</v>
      </c>
      <c r="K29" s="232" t="n">
        <v>0.277</v>
      </c>
      <c r="L29" s="233" t="n">
        <v>0.51040606657791</v>
      </c>
      <c r="N29" s="227" t="n">
        <v>-0.00172056674047165</v>
      </c>
      <c r="O29" s="228" t="n">
        <v>0.421389524356712</v>
      </c>
      <c r="P29" s="227" t="n">
        <v>1.59706426765016</v>
      </c>
      <c r="Q29" s="228" t="n">
        <v>2.14079230879719</v>
      </c>
      <c r="R29" s="227" t="n">
        <v>1.59878483439063</v>
      </c>
      <c r="S29" s="228" t="n">
        <v>1.71940278444048</v>
      </c>
    </row>
    <row r="30" customFormat="false" ht="12.75" hidden="false" customHeight="false" outlineLevel="0" collapsed="false">
      <c r="A30" s="229" t="s">
        <v>207</v>
      </c>
      <c r="B30" s="229" t="s">
        <v>40</v>
      </c>
      <c r="C30" s="230" t="s">
        <v>154</v>
      </c>
      <c r="D30" s="230" t="n">
        <v>117828902</v>
      </c>
      <c r="E30" s="230" t="n">
        <v>117829263</v>
      </c>
      <c r="F30" s="231" t="n">
        <f aca="false">E30-D30+1</f>
        <v>362</v>
      </c>
      <c r="G30" s="232" t="n">
        <v>0.529</v>
      </c>
      <c r="H30" s="233" t="n">
        <v>1.51886764781533</v>
      </c>
      <c r="I30" s="232" t="n">
        <v>0.328</v>
      </c>
      <c r="J30" s="233" t="n">
        <v>0.741515071198756</v>
      </c>
      <c r="K30" s="232" t="n">
        <v>0.161</v>
      </c>
      <c r="L30" s="233" t="n">
        <v>0.497736412442998</v>
      </c>
      <c r="N30" s="227" t="n">
        <v>0.689571907495942</v>
      </c>
      <c r="O30" s="228" t="n">
        <v>1.0344482400336</v>
      </c>
      <c r="P30" s="227" t="n">
        <v>1.71620703399941</v>
      </c>
      <c r="Q30" s="228" t="n">
        <v>1.60954232281902</v>
      </c>
      <c r="R30" s="227" t="n">
        <v>1.02663512650347</v>
      </c>
      <c r="S30" s="228" t="n">
        <v>0.575094082785426</v>
      </c>
    </row>
    <row r="31" customFormat="false" ht="12.75" hidden="false" customHeight="false" outlineLevel="0" collapsed="false">
      <c r="A31" s="234" t="s">
        <v>208</v>
      </c>
      <c r="B31" s="234" t="s">
        <v>40</v>
      </c>
      <c r="C31" s="230" t="s">
        <v>130</v>
      </c>
      <c r="D31" s="230" t="n">
        <v>173097900</v>
      </c>
      <c r="E31" s="230" t="n">
        <v>173098244</v>
      </c>
      <c r="F31" s="231" t="n">
        <f aca="false">E31-D31+1</f>
        <v>345</v>
      </c>
      <c r="G31" s="232" t="n">
        <v>0.839</v>
      </c>
      <c r="H31" s="233" t="n">
        <v>0.91630048261646</v>
      </c>
      <c r="I31" s="232" t="n">
        <v>0.815</v>
      </c>
      <c r="J31" s="233" t="n">
        <v>0.669264884774262</v>
      </c>
      <c r="K31" s="232" t="n">
        <v>0.33</v>
      </c>
      <c r="L31" s="233" t="n">
        <v>0.542985177210543</v>
      </c>
      <c r="N31" s="227" t="n">
        <v>0.0418707513213834</v>
      </c>
      <c r="O31" s="228" t="n">
        <v>0.453243458752673</v>
      </c>
      <c r="P31" s="227" t="n">
        <v>1.34620478619401</v>
      </c>
      <c r="Q31" s="228" t="n">
        <v>0.754907964341927</v>
      </c>
      <c r="R31" s="227" t="n">
        <v>1.30433403487262</v>
      </c>
      <c r="S31" s="228" t="n">
        <v>0.301664505589255</v>
      </c>
    </row>
    <row r="32" customFormat="false" ht="12.75" hidden="false" customHeight="false" outlineLevel="0" collapsed="false">
      <c r="A32" s="229" t="s">
        <v>157</v>
      </c>
      <c r="B32" s="229" t="s">
        <v>40</v>
      </c>
      <c r="C32" s="230" t="s">
        <v>133</v>
      </c>
      <c r="D32" s="230" t="n">
        <v>101657587</v>
      </c>
      <c r="E32" s="230" t="n">
        <v>101657941</v>
      </c>
      <c r="F32" s="231" t="n">
        <v>354</v>
      </c>
      <c r="G32" s="232" t="n">
        <v>0.584</v>
      </c>
      <c r="H32" s="233" t="n">
        <v>0.630786564120027</v>
      </c>
      <c r="I32" s="232" t="n">
        <v>0.635</v>
      </c>
      <c r="J32" s="233" t="n">
        <v>1.0647395894136</v>
      </c>
      <c r="K32" s="232" t="n">
        <v>0.426</v>
      </c>
      <c r="L32" s="233" t="n">
        <v>0.298641847465799</v>
      </c>
      <c r="N32" s="227" t="n">
        <v>-0.120788222779511</v>
      </c>
      <c r="O32" s="228" t="n">
        <v>-0.755276788002219</v>
      </c>
      <c r="P32" s="227" t="n">
        <v>0.455114938654179</v>
      </c>
      <c r="Q32" s="228" t="n">
        <v>1.07873559214477</v>
      </c>
      <c r="R32" s="227" t="n">
        <v>0.57590316143369</v>
      </c>
      <c r="S32" s="228" t="n">
        <v>1.83401238014699</v>
      </c>
    </row>
    <row r="33" customFormat="false" ht="12.75" hidden="false" customHeight="false" outlineLevel="0" collapsed="false">
      <c r="A33" s="236" t="s">
        <v>209</v>
      </c>
      <c r="B33" s="236" t="s">
        <v>33</v>
      </c>
      <c r="C33" s="245" t="s">
        <v>154</v>
      </c>
      <c r="D33" s="245" t="n">
        <v>115180076</v>
      </c>
      <c r="E33" s="245" t="n">
        <v>115180465</v>
      </c>
      <c r="F33" s="247" t="n">
        <v>389</v>
      </c>
      <c r="G33" s="248" t="s">
        <v>35</v>
      </c>
      <c r="H33" s="233" t="n">
        <v>0.512217661089947</v>
      </c>
      <c r="I33" s="232" t="n">
        <v>0.138</v>
      </c>
      <c r="J33" s="233" t="n">
        <v>0.47804634626733</v>
      </c>
      <c r="K33" s="232" t="n">
        <v>0.328</v>
      </c>
      <c r="L33" s="233" t="n">
        <v>2.02455901788502</v>
      </c>
      <c r="N33" s="244"/>
      <c r="O33" s="228"/>
      <c r="P33" s="244"/>
      <c r="Q33" s="228"/>
      <c r="R33" s="227" t="n">
        <v>-1.24902754783991</v>
      </c>
      <c r="S33" s="228" t="n">
        <v>-2.0823853012059</v>
      </c>
    </row>
    <row r="34" customFormat="false" ht="12.75" hidden="false" customHeight="false" outlineLevel="0" collapsed="false">
      <c r="A34" s="236" t="s">
        <v>210</v>
      </c>
      <c r="B34" s="236" t="s">
        <v>33</v>
      </c>
      <c r="C34" s="245" t="s">
        <v>154</v>
      </c>
      <c r="D34" s="245" t="n">
        <v>115179622</v>
      </c>
      <c r="E34" s="245" t="n">
        <v>115179995</v>
      </c>
      <c r="F34" s="247" t="n">
        <v>373</v>
      </c>
      <c r="G34" s="248" t="s">
        <v>35</v>
      </c>
      <c r="H34" s="233" t="n">
        <v>0.282193989211591</v>
      </c>
      <c r="I34" s="232" t="n">
        <v>0.106</v>
      </c>
      <c r="J34" s="233" t="n">
        <v>0.304211311261028</v>
      </c>
      <c r="K34" s="232" t="n">
        <v>0.302</v>
      </c>
      <c r="L34" s="233" t="n">
        <v>1.99094564977199</v>
      </c>
      <c r="N34" s="244"/>
      <c r="O34" s="228"/>
      <c r="P34" s="244"/>
      <c r="Q34" s="228"/>
      <c r="R34" s="227" t="n">
        <v>-1.51048428476188</v>
      </c>
      <c r="S34" s="228" t="n">
        <v>-2.71030813607682</v>
      </c>
    </row>
    <row r="35" customFormat="false" ht="12.75" hidden="false" customHeight="false" outlineLevel="0" collapsed="false">
      <c r="A35" s="249" t="s">
        <v>211</v>
      </c>
      <c r="B35" s="249" t="s">
        <v>33</v>
      </c>
      <c r="C35" s="230" t="s">
        <v>125</v>
      </c>
      <c r="D35" s="230" t="n">
        <v>97731157</v>
      </c>
      <c r="E35" s="230" t="n">
        <v>97731620</v>
      </c>
      <c r="F35" s="231" t="n">
        <f aca="false">E35-D35+1</f>
        <v>464</v>
      </c>
      <c r="G35" s="248" t="s">
        <v>35</v>
      </c>
      <c r="H35" s="233" t="n">
        <v>0.55401319940805</v>
      </c>
      <c r="I35" s="232" t="n">
        <v>0.391</v>
      </c>
      <c r="J35" s="233" t="n">
        <v>0.774788183367931</v>
      </c>
      <c r="K35" s="232" t="n">
        <v>0.725</v>
      </c>
      <c r="L35" s="233" t="n">
        <v>1.26922785172964</v>
      </c>
      <c r="N35" s="244"/>
      <c r="O35" s="228"/>
      <c r="P35" s="244"/>
      <c r="Q35" s="228"/>
      <c r="R35" s="227" t="n">
        <v>-0.890812387594945</v>
      </c>
      <c r="S35" s="228" t="n">
        <v>-0.712077228929873</v>
      </c>
    </row>
    <row r="36" customFormat="false" ht="12.75" hidden="false" customHeight="false" outlineLevel="0" collapsed="false">
      <c r="A36" s="234" t="s">
        <v>162</v>
      </c>
      <c r="B36" s="234" t="s">
        <v>40</v>
      </c>
      <c r="C36" s="230" t="s">
        <v>130</v>
      </c>
      <c r="D36" s="230" t="n">
        <v>73365892</v>
      </c>
      <c r="E36" s="230" t="n">
        <v>73366230</v>
      </c>
      <c r="F36" s="231" t="n">
        <v>338</v>
      </c>
      <c r="G36" s="248" t="s">
        <v>35</v>
      </c>
      <c r="H36" s="233" t="n">
        <v>1.27817277466427</v>
      </c>
      <c r="I36" s="232" t="n">
        <v>0.822</v>
      </c>
      <c r="J36" s="233" t="n">
        <v>1.09642826766996</v>
      </c>
      <c r="K36" s="232" t="n">
        <v>0.444</v>
      </c>
      <c r="L36" s="233" t="n">
        <v>0.434388141768434</v>
      </c>
      <c r="N36" s="244"/>
      <c r="O36" s="228"/>
      <c r="P36" s="244"/>
      <c r="Q36" s="228"/>
      <c r="R36" s="227" t="n">
        <v>0.888578717331577</v>
      </c>
      <c r="S36" s="228" t="n">
        <v>1.33575480364226</v>
      </c>
    </row>
    <row r="37" customFormat="false" ht="12.75" hidden="false" customHeight="false" outlineLevel="0" collapsed="false">
      <c r="A37" s="234" t="s">
        <v>164</v>
      </c>
      <c r="B37" s="234" t="s">
        <v>40</v>
      </c>
      <c r="C37" s="230" t="s">
        <v>165</v>
      </c>
      <c r="D37" s="230" t="n">
        <v>76272768</v>
      </c>
      <c r="E37" s="230" t="n">
        <v>76273106</v>
      </c>
      <c r="F37" s="231" t="n">
        <v>338</v>
      </c>
      <c r="G37" s="248" t="s">
        <v>35</v>
      </c>
      <c r="H37" s="233" t="n">
        <v>1.69316393526955</v>
      </c>
      <c r="I37" s="232" t="n">
        <v>0.826</v>
      </c>
      <c r="J37" s="233" t="n">
        <v>2.07243955796575</v>
      </c>
      <c r="K37" s="232" t="n">
        <v>0.491</v>
      </c>
      <c r="L37" s="233" t="n">
        <v>0.524885671303525</v>
      </c>
      <c r="N37" s="244"/>
      <c r="O37" s="228"/>
      <c r="P37" s="244"/>
      <c r="Q37" s="228"/>
      <c r="R37" s="227" t="n">
        <v>0.750418757104752</v>
      </c>
      <c r="S37" s="228" t="n">
        <v>1.98125490709719</v>
      </c>
    </row>
    <row r="38" customFormat="false" ht="13.5" hidden="false" customHeight="false" outlineLevel="0" collapsed="false">
      <c r="A38" s="236" t="s">
        <v>169</v>
      </c>
      <c r="B38" s="236" t="s">
        <v>33</v>
      </c>
      <c r="C38" s="230" t="s">
        <v>136</v>
      </c>
      <c r="D38" s="230" t="n">
        <v>22804484</v>
      </c>
      <c r="E38" s="230" t="n">
        <v>22804798</v>
      </c>
      <c r="F38" s="231" t="n">
        <v>314</v>
      </c>
      <c r="G38" s="250" t="s">
        <v>35</v>
      </c>
      <c r="H38" s="149" t="n">
        <v>0.119517454254321</v>
      </c>
      <c r="I38" s="251" t="n">
        <v>0.025</v>
      </c>
      <c r="J38" s="149" t="n">
        <v>0.152105655630514</v>
      </c>
      <c r="K38" s="251" t="n">
        <v>0.131</v>
      </c>
      <c r="L38" s="149" t="n">
        <v>1.46605997846847</v>
      </c>
      <c r="N38" s="252"/>
      <c r="O38" s="131"/>
      <c r="P38" s="252"/>
      <c r="Q38" s="131"/>
      <c r="R38" s="227" t="n">
        <v>-2.38956681176273</v>
      </c>
      <c r="S38" s="228" t="n">
        <v>-3.26879842543679</v>
      </c>
    </row>
    <row r="39" customFormat="false" ht="13.5" hidden="false" customHeight="false" outlineLevel="0" collapsed="false">
      <c r="A39" s="199"/>
      <c r="B39" s="199"/>
      <c r="C39" s="197"/>
      <c r="F39" s="253" t="s">
        <v>212</v>
      </c>
      <c r="G39" s="254" t="n">
        <f aca="false">CORREL(G13:G32,H13:H32)</f>
        <v>0.628643979288389</v>
      </c>
      <c r="H39" s="254"/>
      <c r="I39" s="254" t="n">
        <f aca="false">CORREL(I13:I38,J13:J38)</f>
        <v>0.707014861921747</v>
      </c>
      <c r="J39" s="254"/>
      <c r="K39" s="254" t="n">
        <f aca="false">CORREL(K13:K38,L13:L38)</f>
        <v>0.497736616096613</v>
      </c>
      <c r="L39" s="254"/>
      <c r="N39" s="254" t="n">
        <f aca="false">CORREL(N13:N38,O13:O38)</f>
        <v>0.799008401389409</v>
      </c>
      <c r="O39" s="254"/>
      <c r="P39" s="254" t="n">
        <f aca="false">CORREL(P13:P38,Q13:Q38)</f>
        <v>0.889681061130611</v>
      </c>
      <c r="Q39" s="254"/>
      <c r="R39" s="254" t="n">
        <f aca="false">CORREL(R13:R38,S13:S38)</f>
        <v>0.897104502005174</v>
      </c>
      <c r="S39" s="254"/>
    </row>
    <row r="40" customFormat="false" ht="12.75" hidden="false" customHeight="false" outlineLevel="0" collapsed="false">
      <c r="A40" s="199"/>
      <c r="B40" s="199"/>
      <c r="C40" s="197"/>
      <c r="F40" s="80"/>
      <c r="G40" s="255"/>
      <c r="H40" s="255"/>
      <c r="I40" s="255"/>
      <c r="J40" s="256"/>
      <c r="K40" s="255"/>
      <c r="L40" s="256"/>
      <c r="N40" s="255"/>
      <c r="O40" s="255"/>
      <c r="P40" s="255"/>
      <c r="Q40" s="256"/>
      <c r="R40" s="255"/>
      <c r="S40" s="256"/>
    </row>
    <row r="41" customFormat="false" ht="12.75" hidden="false" customHeight="false" outlineLevel="0" collapsed="false">
      <c r="A41" s="199"/>
      <c r="B41" s="199"/>
      <c r="C41" s="197"/>
      <c r="F41" s="80"/>
      <c r="G41" s="255"/>
      <c r="H41" s="255"/>
      <c r="I41" s="255"/>
      <c r="J41" s="256"/>
      <c r="K41" s="255"/>
      <c r="L41" s="256"/>
      <c r="N41" s="255"/>
      <c r="O41" s="255"/>
      <c r="P41" s="255"/>
      <c r="Q41" s="256"/>
      <c r="R41" s="255"/>
      <c r="S41" s="256"/>
    </row>
    <row r="42" customFormat="false" ht="12.75" hidden="false" customHeight="false" outlineLevel="0" collapsed="false">
      <c r="A42" s="199"/>
      <c r="B42" s="199"/>
      <c r="C42" s="197"/>
      <c r="F42" s="80"/>
      <c r="G42" s="255"/>
      <c r="H42" s="255"/>
      <c r="I42" s="255"/>
      <c r="J42" s="256"/>
      <c r="K42" s="255"/>
      <c r="L42" s="256"/>
      <c r="N42" s="255"/>
      <c r="O42" s="255"/>
      <c r="P42" s="255"/>
      <c r="Q42" s="256"/>
      <c r="R42" s="255"/>
      <c r="S42" s="256"/>
    </row>
    <row r="43" customFormat="false" ht="12.75" hidden="false" customHeight="false" outlineLevel="0" collapsed="false">
      <c r="A43" s="197" t="s">
        <v>213</v>
      </c>
      <c r="B43" s="197"/>
      <c r="F43" s="80"/>
      <c r="G43" s="255"/>
      <c r="H43" s="255"/>
      <c r="I43" s="255"/>
      <c r="J43" s="256"/>
      <c r="K43" s="255"/>
      <c r="L43" s="256"/>
      <c r="N43" s="255"/>
      <c r="O43" s="255"/>
      <c r="P43" s="255"/>
      <c r="Q43" s="256"/>
      <c r="R43" s="255"/>
      <c r="S43" s="256"/>
    </row>
    <row r="44" customFormat="false" ht="13.5" hidden="false" customHeight="false" outlineLevel="0" collapsed="false">
      <c r="A44" s="199"/>
      <c r="B44" s="199"/>
      <c r="C44" s="197"/>
      <c r="F44" s="80"/>
      <c r="G44" s="255"/>
      <c r="H44" s="255"/>
      <c r="I44" s="255"/>
      <c r="J44" s="256"/>
      <c r="K44" s="255"/>
      <c r="L44" s="256"/>
      <c r="N44" s="255"/>
      <c r="O44" s="255"/>
      <c r="P44" s="255"/>
      <c r="Q44" s="256"/>
      <c r="R44" s="255"/>
      <c r="S44" s="256"/>
    </row>
    <row r="45" customFormat="false" ht="26.25" hidden="false" customHeight="true" outlineLevel="0" collapsed="false">
      <c r="A45" s="80"/>
      <c r="B45" s="80"/>
      <c r="G45" s="203" t="s">
        <v>214</v>
      </c>
      <c r="H45" s="203"/>
      <c r="I45" s="203"/>
      <c r="J45" s="203"/>
      <c r="K45" s="203"/>
      <c r="L45" s="203"/>
      <c r="M45" s="82"/>
      <c r="N45" s="257" t="s">
        <v>177</v>
      </c>
      <c r="O45" s="258"/>
      <c r="P45" s="258"/>
      <c r="Q45" s="258"/>
      <c r="R45" s="258"/>
      <c r="S45" s="259"/>
    </row>
    <row r="46" s="204" customFormat="true" ht="29.25" hidden="false" customHeight="true" outlineLevel="0" collapsed="false">
      <c r="A46" s="260"/>
      <c r="B46" s="260"/>
      <c r="C46" s="261"/>
      <c r="F46" s="86"/>
      <c r="G46" s="206" t="s">
        <v>8</v>
      </c>
      <c r="H46" s="206"/>
      <c r="I46" s="206" t="s">
        <v>9</v>
      </c>
      <c r="J46" s="206"/>
      <c r="K46" s="206" t="s">
        <v>10</v>
      </c>
      <c r="L46" s="206"/>
      <c r="M46" s="262"/>
      <c r="N46" s="19" t="s">
        <v>178</v>
      </c>
      <c r="O46" s="19"/>
      <c r="P46" s="19" t="s">
        <v>215</v>
      </c>
      <c r="Q46" s="19"/>
      <c r="R46" s="19" t="s">
        <v>216</v>
      </c>
      <c r="S46" s="19"/>
    </row>
    <row r="47" customFormat="false" ht="13.5" hidden="false" customHeight="true" outlineLevel="0" collapsed="false">
      <c r="A47" s="80"/>
      <c r="B47" s="80"/>
      <c r="C47" s="263"/>
      <c r="F47" s="207" t="s">
        <v>217</v>
      </c>
      <c r="G47" s="208" t="s">
        <v>97</v>
      </c>
      <c r="H47" s="208"/>
      <c r="I47" s="209" t="s">
        <v>93</v>
      </c>
      <c r="J47" s="209"/>
      <c r="K47" s="209" t="s">
        <v>91</v>
      </c>
      <c r="L47" s="209"/>
      <c r="M47" s="82"/>
      <c r="N47" s="264" t="s">
        <v>182</v>
      </c>
      <c r="O47" s="264"/>
      <c r="P47" s="264" t="s">
        <v>183</v>
      </c>
      <c r="Q47" s="264"/>
      <c r="R47" s="264" t="s">
        <v>184</v>
      </c>
      <c r="S47" s="264"/>
    </row>
    <row r="48" customFormat="false" ht="13.5" hidden="false" customHeight="true" outlineLevel="0" collapsed="false">
      <c r="A48" s="194"/>
      <c r="B48" s="194"/>
      <c r="C48" s="210" t="s">
        <v>185</v>
      </c>
      <c r="D48" s="210"/>
      <c r="E48" s="210"/>
      <c r="F48" s="265" t="s">
        <v>186</v>
      </c>
      <c r="G48" s="206" t="s">
        <v>15</v>
      </c>
      <c r="H48" s="206"/>
      <c r="I48" s="206" t="s">
        <v>19</v>
      </c>
      <c r="J48" s="206"/>
      <c r="K48" s="206" t="s">
        <v>23</v>
      </c>
      <c r="L48" s="206"/>
      <c r="N48" s="212" t="s">
        <v>187</v>
      </c>
      <c r="O48" s="212"/>
      <c r="P48" s="212" t="s">
        <v>188</v>
      </c>
      <c r="Q48" s="212"/>
      <c r="R48" s="19" t="s">
        <v>189</v>
      </c>
      <c r="S48" s="19"/>
    </row>
    <row r="49" customFormat="false" ht="26.25" hidden="false" customHeight="false" outlineLevel="0" collapsed="false">
      <c r="A49" s="213" t="s">
        <v>190</v>
      </c>
      <c r="B49" s="214" t="s">
        <v>105</v>
      </c>
      <c r="C49" s="215" t="s">
        <v>106</v>
      </c>
      <c r="D49" s="215" t="s">
        <v>107</v>
      </c>
      <c r="E49" s="215" t="s">
        <v>108</v>
      </c>
      <c r="F49" s="266" t="s">
        <v>191</v>
      </c>
      <c r="G49" s="267" t="s">
        <v>192</v>
      </c>
      <c r="H49" s="268" t="s">
        <v>172</v>
      </c>
      <c r="I49" s="269" t="s">
        <v>192</v>
      </c>
      <c r="J49" s="268" t="s">
        <v>172</v>
      </c>
      <c r="K49" s="269" t="s">
        <v>192</v>
      </c>
      <c r="L49" s="268" t="s">
        <v>172</v>
      </c>
      <c r="M49" s="194"/>
      <c r="N49" s="270" t="s">
        <v>192</v>
      </c>
      <c r="O49" s="271" t="s">
        <v>172</v>
      </c>
      <c r="P49" s="270" t="s">
        <v>192</v>
      </c>
      <c r="Q49" s="271" t="s">
        <v>172</v>
      </c>
      <c r="R49" s="270" t="s">
        <v>192</v>
      </c>
      <c r="S49" s="271" t="s">
        <v>172</v>
      </c>
    </row>
    <row r="50" customFormat="false" ht="12.75" hidden="false" customHeight="false" outlineLevel="0" collapsed="false">
      <c r="A50" s="223" t="s">
        <v>56</v>
      </c>
      <c r="B50" s="223" t="s">
        <v>57</v>
      </c>
      <c r="C50" s="272" t="s">
        <v>194</v>
      </c>
      <c r="D50" s="272" t="n">
        <v>44493538</v>
      </c>
      <c r="E50" s="272" t="n">
        <v>44493931</v>
      </c>
      <c r="F50" s="225" t="n">
        <f aca="false">E50-D50+1</f>
        <v>394</v>
      </c>
      <c r="G50" s="226" t="n">
        <v>0.53</v>
      </c>
      <c r="H50" s="273" t="n">
        <v>0.0430087787690405</v>
      </c>
      <c r="I50" s="226" t="n">
        <v>0.558</v>
      </c>
      <c r="J50" s="273" t="n">
        <v>0.0921004226593502</v>
      </c>
      <c r="K50" s="226" t="n">
        <v>0.372</v>
      </c>
      <c r="L50" s="273" t="n">
        <v>0.0601940012788392</v>
      </c>
      <c r="M50" s="194"/>
      <c r="N50" s="274" t="n">
        <v>-0.0742727623786261</v>
      </c>
      <c r="O50" s="275" t="n">
        <v>-1.09857661037437</v>
      </c>
      <c r="P50" s="274" t="n">
        <v>0.51068973834253</v>
      </c>
      <c r="Q50" s="275" t="n">
        <v>-0.484988553616324</v>
      </c>
      <c r="R50" s="274" t="n">
        <v>0.584962500721156</v>
      </c>
      <c r="S50" s="275" t="n">
        <v>0.613588056758043</v>
      </c>
    </row>
    <row r="51" customFormat="false" ht="12.75" hidden="false" customHeight="false" outlineLevel="0" collapsed="false">
      <c r="A51" s="229" t="s">
        <v>121</v>
      </c>
      <c r="B51" s="229" t="s">
        <v>40</v>
      </c>
      <c r="C51" s="245" t="s">
        <v>122</v>
      </c>
      <c r="D51" s="245" t="n">
        <v>98728708</v>
      </c>
      <c r="E51" s="245" t="n">
        <v>98729061</v>
      </c>
      <c r="F51" s="231" t="n">
        <v>353</v>
      </c>
      <c r="G51" s="232" t="n">
        <v>0.64</v>
      </c>
      <c r="H51" s="273" t="n">
        <v>0.328758663041643</v>
      </c>
      <c r="I51" s="232" t="n">
        <v>0.588</v>
      </c>
      <c r="J51" s="273" t="n">
        <v>0.143693535696936</v>
      </c>
      <c r="K51" s="232" t="n">
        <v>0.192</v>
      </c>
      <c r="L51" s="273" t="n">
        <v>0.101424568378547</v>
      </c>
      <c r="M51" s="194"/>
      <c r="N51" s="227" t="n">
        <v>0.122255750050998</v>
      </c>
      <c r="O51" s="228" t="n">
        <v>1.194033749906</v>
      </c>
      <c r="P51" s="227" t="n">
        <v>1.73696559416621</v>
      </c>
      <c r="Q51" s="228" t="n">
        <v>1.69662174798345</v>
      </c>
      <c r="R51" s="227" t="n">
        <v>1.61470984411521</v>
      </c>
      <c r="S51" s="228" t="n">
        <v>0.50258799807745</v>
      </c>
    </row>
    <row r="52" customFormat="false" ht="12.75" hidden="false" customHeight="false" outlineLevel="0" collapsed="false">
      <c r="A52" s="234" t="s">
        <v>41</v>
      </c>
      <c r="B52" s="229" t="s">
        <v>40</v>
      </c>
      <c r="C52" s="245" t="s">
        <v>125</v>
      </c>
      <c r="D52" s="245" t="n">
        <v>100516782</v>
      </c>
      <c r="E52" s="245" t="n">
        <v>100517155</v>
      </c>
      <c r="F52" s="231" t="n">
        <v>373</v>
      </c>
      <c r="G52" s="232" t="n">
        <v>0.872</v>
      </c>
      <c r="H52" s="273" t="n">
        <v>0.0868372844154596</v>
      </c>
      <c r="I52" s="232" t="n">
        <v>0.97</v>
      </c>
      <c r="J52" s="273" t="n">
        <v>0.0812787835230264</v>
      </c>
      <c r="K52" s="232" t="n">
        <v>0.294</v>
      </c>
      <c r="L52" s="273" t="n">
        <v>0.0395957544664917</v>
      </c>
      <c r="M52" s="194"/>
      <c r="N52" s="227" t="n">
        <v>-0.153656612297564</v>
      </c>
      <c r="O52" s="228" t="n">
        <v>0.095435800694167</v>
      </c>
      <c r="P52" s="227" t="n">
        <v>1.56851197994056</v>
      </c>
      <c r="Q52" s="228" t="n">
        <v>1.13296886051006</v>
      </c>
      <c r="R52" s="227" t="n">
        <v>1.72216859223813</v>
      </c>
      <c r="S52" s="228" t="n">
        <v>1.03753305981589</v>
      </c>
    </row>
    <row r="53" customFormat="false" ht="12.75" hidden="false" customHeight="false" outlineLevel="0" collapsed="false">
      <c r="A53" s="234" t="s">
        <v>126</v>
      </c>
      <c r="B53" s="229" t="s">
        <v>40</v>
      </c>
      <c r="C53" s="245" t="s">
        <v>127</v>
      </c>
      <c r="D53" s="245" t="n">
        <v>137530962</v>
      </c>
      <c r="E53" s="245" t="n">
        <v>137531369</v>
      </c>
      <c r="F53" s="231" t="n">
        <v>407</v>
      </c>
      <c r="G53" s="232" t="n">
        <v>0.661</v>
      </c>
      <c r="H53" s="273" t="n">
        <v>0.115724427090115</v>
      </c>
      <c r="I53" s="232" t="n">
        <v>0.591</v>
      </c>
      <c r="J53" s="273" t="n">
        <v>0.0760292485675517</v>
      </c>
      <c r="K53" s="232" t="n">
        <v>0.239</v>
      </c>
      <c r="L53" s="273" t="n">
        <v>0.0128744048055781</v>
      </c>
      <c r="M53" s="194"/>
      <c r="N53" s="227" t="n">
        <v>0.16149214133016</v>
      </c>
      <c r="O53" s="228" t="n">
        <v>0.606066982956273</v>
      </c>
      <c r="P53" s="227" t="n">
        <v>1.46763965352694</v>
      </c>
      <c r="Q53" s="228" t="n">
        <v>3.16811577842409</v>
      </c>
      <c r="R53" s="227" t="n">
        <v>1.30614751219678</v>
      </c>
      <c r="S53" s="228" t="n">
        <v>2.56204879546781</v>
      </c>
    </row>
    <row r="54" customFormat="false" ht="12.75" hidden="false" customHeight="false" outlineLevel="0" collapsed="false">
      <c r="A54" s="235" t="s">
        <v>129</v>
      </c>
      <c r="B54" s="235" t="s">
        <v>57</v>
      </c>
      <c r="C54" s="245" t="s">
        <v>130</v>
      </c>
      <c r="D54" s="245" t="n">
        <v>155863070</v>
      </c>
      <c r="E54" s="245" t="n">
        <v>155863425</v>
      </c>
      <c r="F54" s="231" t="n">
        <v>355</v>
      </c>
      <c r="G54" s="232" t="n">
        <v>0.772</v>
      </c>
      <c r="H54" s="273" t="n">
        <v>0.349669879575783</v>
      </c>
      <c r="I54" s="232" t="n">
        <v>0.776</v>
      </c>
      <c r="J54" s="273" t="n">
        <v>0.175173779537922</v>
      </c>
      <c r="K54" s="232" t="n">
        <v>0.789</v>
      </c>
      <c r="L54" s="273" t="n">
        <v>0.339352674334429</v>
      </c>
      <c r="M54" s="194"/>
      <c r="N54" s="227" t="n">
        <v>-0.00745580491904723</v>
      </c>
      <c r="O54" s="228" t="n">
        <v>0.997206683418169</v>
      </c>
      <c r="P54" s="227" t="n">
        <v>-0.0314244527453782</v>
      </c>
      <c r="Q54" s="228" t="n">
        <v>0.0432081456043634</v>
      </c>
      <c r="R54" s="227" t="n">
        <v>-0.023968647826331</v>
      </c>
      <c r="S54" s="228" t="n">
        <v>-0.953998537813806</v>
      </c>
    </row>
    <row r="55" customFormat="false" ht="12.75" hidden="false" customHeight="false" outlineLevel="0" collapsed="false">
      <c r="A55" s="229" t="s">
        <v>132</v>
      </c>
      <c r="B55" s="229" t="s">
        <v>40</v>
      </c>
      <c r="C55" s="245" t="s">
        <v>133</v>
      </c>
      <c r="D55" s="245" t="n">
        <v>86817212</v>
      </c>
      <c r="E55" s="245" t="n">
        <v>86817563</v>
      </c>
      <c r="F55" s="231" t="n">
        <v>351</v>
      </c>
      <c r="G55" s="232" t="n">
        <v>0.901</v>
      </c>
      <c r="H55" s="273" t="n">
        <v>0.376958204471351</v>
      </c>
      <c r="I55" s="232" t="n">
        <v>0.951</v>
      </c>
      <c r="J55" s="273" t="n">
        <v>0.253668760928144</v>
      </c>
      <c r="K55" s="232" t="n">
        <v>0.538</v>
      </c>
      <c r="L55" s="273" t="n">
        <v>0.254349634483237</v>
      </c>
      <c r="M55" s="194"/>
      <c r="N55" s="227" t="n">
        <v>-0.0779182350470247</v>
      </c>
      <c r="O55" s="228" t="n">
        <v>0.571458708658362</v>
      </c>
      <c r="P55" s="227" t="n">
        <v>0.743920933256914</v>
      </c>
      <c r="Q55" s="228" t="n">
        <v>0.567591551490685</v>
      </c>
      <c r="R55" s="227" t="n">
        <v>0.821839168303939</v>
      </c>
      <c r="S55" s="228" t="n">
        <v>-0.00386715716767716</v>
      </c>
    </row>
    <row r="56" customFormat="false" ht="12.75" hidden="false" customHeight="false" outlineLevel="0" collapsed="false">
      <c r="A56" s="236" t="s">
        <v>138</v>
      </c>
      <c r="B56" s="236" t="s">
        <v>33</v>
      </c>
      <c r="C56" s="245" t="s">
        <v>136</v>
      </c>
      <c r="D56" s="245" t="n">
        <v>63860036</v>
      </c>
      <c r="E56" s="245" t="n">
        <v>63860401</v>
      </c>
      <c r="F56" s="231" t="n">
        <v>365</v>
      </c>
      <c r="G56" s="232" t="n">
        <v>0.052</v>
      </c>
      <c r="H56" s="273" t="n">
        <v>0.00228988709275621</v>
      </c>
      <c r="I56" s="232" t="n">
        <v>0.153</v>
      </c>
      <c r="J56" s="273" t="n">
        <v>0.0063874394724022</v>
      </c>
      <c r="K56" s="232" t="n">
        <v>0.815</v>
      </c>
      <c r="L56" s="273" t="n">
        <v>0.097159657307344</v>
      </c>
      <c r="M56" s="194"/>
      <c r="N56" s="227" t="n">
        <v>-1.55694812455156</v>
      </c>
      <c r="O56" s="228" t="n">
        <v>-1.47996124983729</v>
      </c>
      <c r="P56" s="227" t="n">
        <v>-3.97021653097735</v>
      </c>
      <c r="Q56" s="228" t="n">
        <v>-5.4070090310786</v>
      </c>
      <c r="R56" s="227" t="n">
        <v>-2.41326840642579</v>
      </c>
      <c r="S56" s="228" t="n">
        <v>-3.9270477812413</v>
      </c>
    </row>
    <row r="57" customFormat="false" ht="12.75" hidden="false" customHeight="false" outlineLevel="0" collapsed="false">
      <c r="A57" s="229" t="s">
        <v>195</v>
      </c>
      <c r="B57" s="229" t="s">
        <v>40</v>
      </c>
      <c r="C57" s="245" t="s">
        <v>122</v>
      </c>
      <c r="D57" s="245" t="n">
        <v>120352238</v>
      </c>
      <c r="E57" s="245" t="n">
        <v>120352647</v>
      </c>
      <c r="F57" s="231" t="n">
        <f aca="false">E57-D57+1</f>
        <v>410</v>
      </c>
      <c r="G57" s="232" t="n">
        <v>0.793</v>
      </c>
      <c r="H57" s="273" t="n">
        <v>0.173656920108126</v>
      </c>
      <c r="I57" s="232" t="n">
        <v>0.627</v>
      </c>
      <c r="J57" s="273" t="n">
        <v>0.136424769536934</v>
      </c>
      <c r="K57" s="232" t="n">
        <v>0.17</v>
      </c>
      <c r="L57" s="273" t="n">
        <v>0.0566561102123229</v>
      </c>
      <c r="M57" s="194"/>
      <c r="N57" s="227" t="n">
        <v>0.33885542290194</v>
      </c>
      <c r="O57" s="228" t="n">
        <v>0.348134295704348</v>
      </c>
      <c r="P57" s="227" t="n">
        <v>2.22178611956628</v>
      </c>
      <c r="Q57" s="228" t="n">
        <v>1.61593644185388</v>
      </c>
      <c r="R57" s="227" t="n">
        <v>1.88293069666434</v>
      </c>
      <c r="S57" s="228" t="n">
        <v>1.26780214614953</v>
      </c>
    </row>
    <row r="58" customFormat="false" ht="12.75" hidden="false" customHeight="false" outlineLevel="0" collapsed="false">
      <c r="A58" s="234" t="s">
        <v>196</v>
      </c>
      <c r="B58" s="229" t="s">
        <v>40</v>
      </c>
      <c r="C58" s="245" t="s">
        <v>130</v>
      </c>
      <c r="D58" s="245" t="n">
        <v>91316109</v>
      </c>
      <c r="E58" s="245" t="n">
        <v>91316486</v>
      </c>
      <c r="F58" s="239" t="n">
        <f aca="false">E58-D58+1</f>
        <v>378</v>
      </c>
      <c r="G58" s="232" t="n">
        <v>0.723</v>
      </c>
      <c r="H58" s="273" t="n">
        <v>0.102938612488465</v>
      </c>
      <c r="I58" s="232" t="n">
        <v>0.702</v>
      </c>
      <c r="J58" s="273" t="n">
        <v>0.0568589252435542</v>
      </c>
      <c r="K58" s="232" t="n">
        <v>0.386</v>
      </c>
      <c r="L58" s="273" t="n">
        <v>0.0412993182912556</v>
      </c>
      <c r="M58" s="194"/>
      <c r="N58" s="227" t="n">
        <v>0.0425246166465573</v>
      </c>
      <c r="O58" s="228" t="n">
        <v>0.856325507339226</v>
      </c>
      <c r="P58" s="227" t="n">
        <v>0.905394799683037</v>
      </c>
      <c r="Q58" s="228" t="n">
        <v>1.31759436861981</v>
      </c>
      <c r="R58" s="227" t="n">
        <v>0.86287018303648</v>
      </c>
      <c r="S58" s="228" t="n">
        <v>0.461268861280583</v>
      </c>
    </row>
    <row r="59" customFormat="false" ht="12.75" hidden="false" customHeight="false" outlineLevel="0" collapsed="false">
      <c r="A59" s="240" t="s">
        <v>197</v>
      </c>
      <c r="B59" s="240" t="s">
        <v>57</v>
      </c>
      <c r="C59" s="245" t="s">
        <v>198</v>
      </c>
      <c r="D59" s="245" t="n">
        <v>111173910</v>
      </c>
      <c r="E59" s="245" t="n">
        <v>111174200</v>
      </c>
      <c r="F59" s="231" t="n">
        <f aca="false">E59-D59+1</f>
        <v>291</v>
      </c>
      <c r="G59" s="232" t="n">
        <v>0.002</v>
      </c>
      <c r="H59" s="273" t="n">
        <v>0</v>
      </c>
      <c r="I59" s="232" t="n">
        <v>0.002</v>
      </c>
      <c r="J59" s="273" t="n">
        <v>0</v>
      </c>
      <c r="K59" s="232" t="n">
        <v>0.004</v>
      </c>
      <c r="L59" s="273" t="n">
        <v>0</v>
      </c>
      <c r="M59" s="194"/>
      <c r="N59" s="227" t="n">
        <v>0</v>
      </c>
      <c r="O59" s="241" t="s">
        <v>63</v>
      </c>
      <c r="P59" s="227" t="n">
        <v>-1</v>
      </c>
      <c r="Q59" s="241" t="s">
        <v>63</v>
      </c>
      <c r="R59" s="227" t="n">
        <v>-1</v>
      </c>
      <c r="S59" s="241" t="s">
        <v>63</v>
      </c>
    </row>
    <row r="60" customFormat="false" ht="12.75" hidden="false" customHeight="false" outlineLevel="0" collapsed="false">
      <c r="A60" s="229" t="s">
        <v>199</v>
      </c>
      <c r="B60" s="229" t="s">
        <v>40</v>
      </c>
      <c r="C60" s="245" t="s">
        <v>125</v>
      </c>
      <c r="D60" s="245" t="n">
        <v>25737531</v>
      </c>
      <c r="E60" s="245" t="n">
        <v>25737858</v>
      </c>
      <c r="F60" s="231" t="n">
        <f aca="false">E60-D60+1</f>
        <v>328</v>
      </c>
      <c r="G60" s="232" t="n">
        <v>0.763</v>
      </c>
      <c r="H60" s="273" t="n">
        <v>0.200451484736588</v>
      </c>
      <c r="I60" s="232" t="n">
        <v>0.431</v>
      </c>
      <c r="J60" s="273" t="n">
        <v>0.0868991151197558</v>
      </c>
      <c r="K60" s="232" t="n">
        <v>0.176</v>
      </c>
      <c r="L60" s="273" t="n">
        <v>0.108692250149441</v>
      </c>
      <c r="M60" s="194"/>
      <c r="N60" s="227" t="n">
        <v>0.823995187745433</v>
      </c>
      <c r="O60" s="228" t="n">
        <v>1.2058397120293</v>
      </c>
      <c r="P60" s="227" t="n">
        <v>2.11610762819723</v>
      </c>
      <c r="Q60" s="228" t="n">
        <v>0.883004024876238</v>
      </c>
      <c r="R60" s="227" t="n">
        <v>1.2921124404518</v>
      </c>
      <c r="S60" s="228" t="n">
        <v>-0.32283568715306</v>
      </c>
    </row>
    <row r="61" customFormat="false" ht="12.75" hidden="false" customHeight="false" outlineLevel="0" collapsed="false">
      <c r="A61" s="230" t="s">
        <v>60</v>
      </c>
      <c r="B61" s="230" t="s">
        <v>57</v>
      </c>
      <c r="C61" s="230" t="s">
        <v>154</v>
      </c>
      <c r="D61" s="230" t="n">
        <v>4137656</v>
      </c>
      <c r="E61" s="230" t="n">
        <v>4137973</v>
      </c>
      <c r="F61" s="231" t="n">
        <f aca="false">E61-D61+1</f>
        <v>318</v>
      </c>
      <c r="G61" s="242" t="n">
        <v>0.754</v>
      </c>
      <c r="H61" s="273" t="n">
        <v>0.143193377951344</v>
      </c>
      <c r="I61" s="242" t="n">
        <v>0.729</v>
      </c>
      <c r="J61" s="273" t="n">
        <v>0.107239679529822</v>
      </c>
      <c r="K61" s="243" t="s">
        <v>35</v>
      </c>
      <c r="L61" s="273" t="n">
        <v>0.180683583568719</v>
      </c>
      <c r="M61" s="194"/>
      <c r="N61" s="227" t="n">
        <v>0.0486457089417272</v>
      </c>
      <c r="O61" s="228" t="n">
        <v>0.41712596284306</v>
      </c>
      <c r="P61" s="244" t="s">
        <v>35</v>
      </c>
      <c r="Q61" s="228" t="n">
        <v>-0.335500656712715</v>
      </c>
      <c r="R61" s="244" t="s">
        <v>35</v>
      </c>
      <c r="S61" s="228" t="n">
        <v>-0.752626619555776</v>
      </c>
    </row>
    <row r="62" customFormat="false" ht="12.75" hidden="false" customHeight="false" outlineLevel="0" collapsed="false">
      <c r="A62" s="229" t="s">
        <v>200</v>
      </c>
      <c r="B62" s="229" t="s">
        <v>40</v>
      </c>
      <c r="C62" s="245" t="s">
        <v>201</v>
      </c>
      <c r="D62" s="245" t="n">
        <v>13730908</v>
      </c>
      <c r="E62" s="245" t="n">
        <v>13731307</v>
      </c>
      <c r="F62" s="239" t="n">
        <f aca="false">E62-D62+1</f>
        <v>400</v>
      </c>
      <c r="G62" s="232" t="n">
        <v>0.564</v>
      </c>
      <c r="H62" s="273" t="n">
        <v>0.133852291688915</v>
      </c>
      <c r="I62" s="246" t="n">
        <v>0.422</v>
      </c>
      <c r="J62" s="273" t="n">
        <v>0.0587792300397781</v>
      </c>
      <c r="K62" s="232" t="n">
        <v>0.188</v>
      </c>
      <c r="L62" s="273" t="n">
        <v>0.0153544519510028</v>
      </c>
      <c r="M62" s="194"/>
      <c r="N62" s="227" t="n">
        <v>0.418452163691608</v>
      </c>
      <c r="O62" s="228" t="n">
        <v>1.18726347352203</v>
      </c>
      <c r="P62" s="227" t="n">
        <v>1.58496250072116</v>
      </c>
      <c r="Q62" s="228" t="n">
        <v>3.1239129156209</v>
      </c>
      <c r="R62" s="227" t="n">
        <v>1.16651033702955</v>
      </c>
      <c r="S62" s="228" t="n">
        <v>1.93664944209888</v>
      </c>
    </row>
    <row r="63" customFormat="false" ht="12.75" hidden="false" customHeight="false" outlineLevel="0" collapsed="false">
      <c r="A63" s="234" t="s">
        <v>202</v>
      </c>
      <c r="B63" s="234" t="s">
        <v>40</v>
      </c>
      <c r="C63" s="245" t="s">
        <v>151</v>
      </c>
      <c r="D63" s="245" t="n">
        <v>138388059</v>
      </c>
      <c r="E63" s="245" t="n">
        <v>138388399</v>
      </c>
      <c r="F63" s="231" t="n">
        <v>340</v>
      </c>
      <c r="G63" s="232" t="n">
        <v>0.754</v>
      </c>
      <c r="H63" s="273" t="n">
        <v>0.451388650300858</v>
      </c>
      <c r="I63" s="232" t="n">
        <v>0.791</v>
      </c>
      <c r="J63" s="273" t="n">
        <v>0.269208306473783</v>
      </c>
      <c r="K63" s="232" t="n">
        <v>0.289</v>
      </c>
      <c r="L63" s="273" t="n">
        <v>0.0830512588586865</v>
      </c>
      <c r="M63" s="194"/>
      <c r="N63" s="227" t="n">
        <v>-0.0691131712041276</v>
      </c>
      <c r="O63" s="228" t="n">
        <v>0.745647218649873</v>
      </c>
      <c r="P63" s="227" t="n">
        <v>1.38349503076799</v>
      </c>
      <c r="Q63" s="228" t="n">
        <v>2.44229620263983</v>
      </c>
      <c r="R63" s="227" t="n">
        <v>1.45260820197211</v>
      </c>
      <c r="S63" s="228" t="n">
        <v>1.69664898398996</v>
      </c>
    </row>
    <row r="64" customFormat="false" ht="12.75" hidden="false" customHeight="false" outlineLevel="0" collapsed="false">
      <c r="A64" s="240" t="s">
        <v>203</v>
      </c>
      <c r="B64" s="240" t="s">
        <v>57</v>
      </c>
      <c r="C64" s="245" t="s">
        <v>194</v>
      </c>
      <c r="D64" s="245" t="n">
        <v>100998644</v>
      </c>
      <c r="E64" s="245" t="n">
        <v>100998966</v>
      </c>
      <c r="F64" s="231" t="n">
        <f aca="false">E64-D64+1</f>
        <v>323</v>
      </c>
      <c r="G64" s="232" t="n">
        <v>0.118</v>
      </c>
      <c r="H64" s="273" t="n">
        <v>0.0282870752439079</v>
      </c>
      <c r="I64" s="232" t="n">
        <v>0.421</v>
      </c>
      <c r="J64" s="273" t="n">
        <v>0.0648558168838258</v>
      </c>
      <c r="K64" s="232" t="n">
        <v>0.406</v>
      </c>
      <c r="L64" s="273" t="n">
        <v>0.114943804909748</v>
      </c>
      <c r="M64" s="194"/>
      <c r="N64" s="227" t="n">
        <v>-1.83503337370456</v>
      </c>
      <c r="O64" s="228" t="n">
        <v>-1.197092958553</v>
      </c>
      <c r="P64" s="227" t="n">
        <v>-1.78269286782334</v>
      </c>
      <c r="Q64" s="228" t="n">
        <v>-2.02271379027583</v>
      </c>
      <c r="R64" s="227" t="n">
        <v>0.0523405058812197</v>
      </c>
      <c r="S64" s="228" t="n">
        <v>-0.825620831722834</v>
      </c>
    </row>
    <row r="65" customFormat="false" ht="12.75" hidden="false" customHeight="false" outlineLevel="0" collapsed="false">
      <c r="A65" s="229" t="s">
        <v>204</v>
      </c>
      <c r="B65" s="229" t="s">
        <v>40</v>
      </c>
      <c r="C65" s="245" t="s">
        <v>133</v>
      </c>
      <c r="D65" s="245" t="n">
        <v>8781987</v>
      </c>
      <c r="E65" s="245" t="n">
        <v>8782399</v>
      </c>
      <c r="F65" s="231" t="n">
        <f aca="false">E65-D65+1</f>
        <v>413</v>
      </c>
      <c r="G65" s="232" t="n">
        <v>0.764</v>
      </c>
      <c r="H65" s="273" t="n">
        <v>0.166176681295237</v>
      </c>
      <c r="I65" s="232" t="n">
        <v>0.808</v>
      </c>
      <c r="J65" s="273" t="n">
        <v>0.105537897663331</v>
      </c>
      <c r="K65" s="232" t="n">
        <v>0.458</v>
      </c>
      <c r="L65" s="273" t="n">
        <v>0.031733927931365</v>
      </c>
      <c r="M65" s="194"/>
      <c r="N65" s="227" t="n">
        <v>-0.0807826547160461</v>
      </c>
      <c r="O65" s="228" t="n">
        <v>0.654956800312246</v>
      </c>
      <c r="P65" s="227" t="n">
        <v>0.738225039938805</v>
      </c>
      <c r="Q65" s="228" t="n">
        <v>2.3886199405309</v>
      </c>
      <c r="R65" s="227" t="n">
        <v>0.819007694654851</v>
      </c>
      <c r="S65" s="228" t="n">
        <v>1.73366314021866</v>
      </c>
    </row>
    <row r="66" customFormat="false" ht="12.75" hidden="false" customHeight="false" outlineLevel="0" collapsed="false">
      <c r="A66" s="229" t="s">
        <v>205</v>
      </c>
      <c r="B66" s="229" t="s">
        <v>40</v>
      </c>
      <c r="C66" s="245" t="s">
        <v>206</v>
      </c>
      <c r="D66" s="245" t="n">
        <v>43741386</v>
      </c>
      <c r="E66" s="245" t="n">
        <v>43741691</v>
      </c>
      <c r="F66" s="231" t="n">
        <f aca="false">E66-D66+1</f>
        <v>306</v>
      </c>
      <c r="G66" s="232" t="n">
        <v>0.838</v>
      </c>
      <c r="H66" s="273" t="n">
        <v>0.245490087006011</v>
      </c>
      <c r="I66" s="232" t="n">
        <v>0.839</v>
      </c>
      <c r="J66" s="273" t="n">
        <v>0.155844142359083</v>
      </c>
      <c r="K66" s="232" t="n">
        <v>0.277</v>
      </c>
      <c r="L66" s="273" t="n">
        <v>0.0680717422053002</v>
      </c>
      <c r="M66" s="194"/>
      <c r="N66" s="227" t="n">
        <v>-0.00172056674047165</v>
      </c>
      <c r="O66" s="228" t="n">
        <v>0.655560838999254</v>
      </c>
      <c r="P66" s="227" t="n">
        <v>1.59706426765016</v>
      </c>
      <c r="Q66" s="228" t="n">
        <v>1.85053682990885</v>
      </c>
      <c r="R66" s="227" t="n">
        <v>1.59878483439063</v>
      </c>
      <c r="S66" s="228" t="n">
        <v>1.1949759909096</v>
      </c>
    </row>
    <row r="67" customFormat="false" ht="12.75" hidden="false" customHeight="false" outlineLevel="0" collapsed="false">
      <c r="A67" s="229" t="s">
        <v>207</v>
      </c>
      <c r="B67" s="229" t="s">
        <v>40</v>
      </c>
      <c r="C67" s="245" t="s">
        <v>154</v>
      </c>
      <c r="D67" s="245" t="n">
        <v>117828902</v>
      </c>
      <c r="E67" s="245" t="n">
        <v>117829263</v>
      </c>
      <c r="F67" s="231" t="n">
        <f aca="false">E67-D67+1</f>
        <v>362</v>
      </c>
      <c r="G67" s="232" t="n">
        <v>0.529</v>
      </c>
      <c r="H67" s="273" t="n">
        <v>0.056523536722043</v>
      </c>
      <c r="I67" s="232" t="n">
        <v>0.328</v>
      </c>
      <c r="J67" s="273" t="n">
        <v>0.023881111037719</v>
      </c>
      <c r="K67" s="232" t="n">
        <v>0.161</v>
      </c>
      <c r="L67" s="273" t="n">
        <v>0.0234612496364916</v>
      </c>
      <c r="M67" s="194"/>
      <c r="N67" s="227" t="n">
        <v>0.689571907495942</v>
      </c>
      <c r="O67" s="228" t="n">
        <v>1.24298178137702</v>
      </c>
      <c r="P67" s="227" t="n">
        <v>1.71620703399941</v>
      </c>
      <c r="Q67" s="228" t="n">
        <v>1.26857188015095</v>
      </c>
      <c r="R67" s="227" t="n">
        <v>1.02663512650347</v>
      </c>
      <c r="S67" s="228" t="n">
        <v>0.0255900987739376</v>
      </c>
    </row>
    <row r="68" customFormat="false" ht="12.75" hidden="false" customHeight="false" outlineLevel="0" collapsed="false">
      <c r="A68" s="234" t="s">
        <v>208</v>
      </c>
      <c r="B68" s="234" t="s">
        <v>40</v>
      </c>
      <c r="C68" s="245" t="s">
        <v>130</v>
      </c>
      <c r="D68" s="245" t="n">
        <v>173097900</v>
      </c>
      <c r="E68" s="245" t="n">
        <v>173098244</v>
      </c>
      <c r="F68" s="231" t="n">
        <f aca="false">E68-D68+1</f>
        <v>345</v>
      </c>
      <c r="G68" s="232" t="n">
        <v>0.839</v>
      </c>
      <c r="H68" s="273" t="n">
        <v>0.108919850738609</v>
      </c>
      <c r="I68" s="232" t="n">
        <v>0.815</v>
      </c>
      <c r="J68" s="273" t="n">
        <v>0.0670537162145756</v>
      </c>
      <c r="K68" s="232" t="n">
        <v>0.33</v>
      </c>
      <c r="L68" s="273" t="n">
        <v>0.078024722689103</v>
      </c>
      <c r="M68" s="194"/>
      <c r="N68" s="227" t="n">
        <v>0.0418707513213834</v>
      </c>
      <c r="O68" s="228" t="n">
        <v>0.699877714740152</v>
      </c>
      <c r="P68" s="227" t="n">
        <v>1.34620478619401</v>
      </c>
      <c r="Q68" s="228" t="n">
        <v>0.481263680733776</v>
      </c>
      <c r="R68" s="227" t="n">
        <v>1.30433403487262</v>
      </c>
      <c r="S68" s="228" t="n">
        <v>-0.218614034006376</v>
      </c>
    </row>
    <row r="69" customFormat="false" ht="12.75" hidden="false" customHeight="false" outlineLevel="0" collapsed="false">
      <c r="A69" s="229" t="s">
        <v>157</v>
      </c>
      <c r="B69" s="229" t="s">
        <v>40</v>
      </c>
      <c r="C69" s="245" t="s">
        <v>133</v>
      </c>
      <c r="D69" s="245" t="n">
        <v>101657587</v>
      </c>
      <c r="E69" s="245" t="n">
        <v>101657941</v>
      </c>
      <c r="F69" s="231" t="n">
        <v>354</v>
      </c>
      <c r="G69" s="232" t="n">
        <v>0.584</v>
      </c>
      <c r="H69" s="273" t="n">
        <v>0.115524652487955</v>
      </c>
      <c r="I69" s="232" t="n">
        <v>0.635</v>
      </c>
      <c r="J69" s="273" t="n">
        <v>0.161523999193256</v>
      </c>
      <c r="K69" s="232" t="n">
        <v>0.426</v>
      </c>
      <c r="L69" s="273" t="n">
        <v>0.0652235878825776</v>
      </c>
      <c r="M69" s="194"/>
      <c r="N69" s="227" t="n">
        <v>-0.120788222779511</v>
      </c>
      <c r="O69" s="228" t="n">
        <v>-0.483547786383555</v>
      </c>
      <c r="P69" s="227" t="n">
        <v>0.455114938654179</v>
      </c>
      <c r="Q69" s="228" t="n">
        <v>0.82473504015655</v>
      </c>
      <c r="R69" s="227" t="n">
        <v>0.57590316143369</v>
      </c>
      <c r="S69" s="228" t="n">
        <v>1.30828282654011</v>
      </c>
    </row>
    <row r="70" customFormat="false" ht="12.75" hidden="false" customHeight="false" outlineLevel="0" collapsed="false">
      <c r="A70" s="236" t="s">
        <v>209</v>
      </c>
      <c r="B70" s="236" t="s">
        <v>33</v>
      </c>
      <c r="C70" s="245" t="s">
        <v>154</v>
      </c>
      <c r="D70" s="245" t="n">
        <v>115180076</v>
      </c>
      <c r="E70" s="245" t="n">
        <v>115180465</v>
      </c>
      <c r="F70" s="247" t="n">
        <v>389</v>
      </c>
      <c r="G70" s="248" t="s">
        <v>35</v>
      </c>
      <c r="H70" s="273" t="n">
        <v>0.022752056262537</v>
      </c>
      <c r="I70" s="232" t="n">
        <v>0.138</v>
      </c>
      <c r="J70" s="273" t="n">
        <v>0.0185497177154843</v>
      </c>
      <c r="K70" s="232" t="n">
        <v>0.328</v>
      </c>
      <c r="L70" s="273" t="n">
        <v>0.111313569088542</v>
      </c>
      <c r="M70" s="194"/>
      <c r="N70" s="244"/>
      <c r="O70" s="228"/>
      <c r="P70" s="244"/>
      <c r="Q70" s="228"/>
      <c r="R70" s="227" t="n">
        <v>-1.24902754783991</v>
      </c>
      <c r="S70" s="228" t="n">
        <v>-2.58516032987624</v>
      </c>
    </row>
    <row r="71" customFormat="false" ht="12.75" hidden="false" customHeight="false" outlineLevel="0" collapsed="false">
      <c r="A71" s="236" t="s">
        <v>210</v>
      </c>
      <c r="B71" s="236" t="s">
        <v>33</v>
      </c>
      <c r="C71" s="245" t="s">
        <v>154</v>
      </c>
      <c r="D71" s="245" t="n">
        <v>115179622</v>
      </c>
      <c r="E71" s="245" t="n">
        <v>115179995</v>
      </c>
      <c r="F71" s="247" t="n">
        <v>373</v>
      </c>
      <c r="G71" s="248" t="s">
        <v>35</v>
      </c>
      <c r="H71" s="273" t="n">
        <v>0.0107287305315833</v>
      </c>
      <c r="I71" s="232" t="n">
        <v>0.106</v>
      </c>
      <c r="J71" s="273" t="n">
        <v>0.0101148120107328</v>
      </c>
      <c r="K71" s="232" t="n">
        <v>0.302</v>
      </c>
      <c r="L71" s="273" t="n">
        <v>0.0947037089855045</v>
      </c>
      <c r="M71" s="194"/>
      <c r="N71" s="244"/>
      <c r="O71" s="228"/>
      <c r="P71" s="244"/>
      <c r="Q71" s="228"/>
      <c r="R71" s="227" t="n">
        <v>-1.51048428476188</v>
      </c>
      <c r="S71" s="228" t="n">
        <v>-3.22695142177704</v>
      </c>
    </row>
    <row r="72" customFormat="false" ht="12.75" hidden="false" customHeight="false" outlineLevel="0" collapsed="false">
      <c r="A72" s="249" t="s">
        <v>211</v>
      </c>
      <c r="B72" s="249" t="s">
        <v>33</v>
      </c>
      <c r="C72" s="245" t="s">
        <v>125</v>
      </c>
      <c r="D72" s="245" t="n">
        <v>97731157</v>
      </c>
      <c r="E72" s="245" t="n">
        <v>97731620</v>
      </c>
      <c r="F72" s="231" t="n">
        <f aca="false">E72-D72+1</f>
        <v>464</v>
      </c>
      <c r="G72" s="248" t="s">
        <v>35</v>
      </c>
      <c r="H72" s="273" t="n">
        <v>0.0564627888222205</v>
      </c>
      <c r="I72" s="232" t="n">
        <v>0.391</v>
      </c>
      <c r="J72" s="273" t="n">
        <v>0.070481095345433</v>
      </c>
      <c r="K72" s="232" t="n">
        <v>0.725</v>
      </c>
      <c r="L72" s="273" t="n">
        <v>0.164854347934309</v>
      </c>
      <c r="M72" s="194"/>
      <c r="N72" s="244"/>
      <c r="O72" s="228"/>
      <c r="P72" s="244"/>
      <c r="Q72" s="228"/>
      <c r="R72" s="227" t="n">
        <v>-0.890812387594945</v>
      </c>
      <c r="S72" s="228" t="n">
        <v>-1.22588368728155</v>
      </c>
    </row>
    <row r="73" customFormat="false" ht="12.75" hidden="false" customHeight="false" outlineLevel="0" collapsed="false">
      <c r="A73" s="234" t="s">
        <v>162</v>
      </c>
      <c r="B73" s="234" t="s">
        <v>40</v>
      </c>
      <c r="C73" s="276" t="s">
        <v>130</v>
      </c>
      <c r="D73" s="276" t="n">
        <v>73365892</v>
      </c>
      <c r="E73" s="276" t="n">
        <v>73366230</v>
      </c>
      <c r="F73" s="277" t="n">
        <v>338</v>
      </c>
      <c r="G73" s="248" t="s">
        <v>35</v>
      </c>
      <c r="H73" s="273" t="n">
        <v>0.155669632315683</v>
      </c>
      <c r="I73" s="232" t="n">
        <v>0.822</v>
      </c>
      <c r="J73" s="273" t="n">
        <v>0.113900759192255</v>
      </c>
      <c r="K73" s="232" t="n">
        <v>0.444</v>
      </c>
      <c r="L73" s="273" t="n">
        <v>0.0647119901577778</v>
      </c>
      <c r="M73" s="194"/>
      <c r="N73" s="244"/>
      <c r="O73" s="228"/>
      <c r="P73" s="244"/>
      <c r="Q73" s="228"/>
      <c r="R73" s="227" t="n">
        <v>0.888578717331577</v>
      </c>
      <c r="S73" s="228" t="n">
        <v>0.815672411419595</v>
      </c>
    </row>
    <row r="74" customFormat="false" ht="12.75" hidden="false" customHeight="false" outlineLevel="0" collapsed="false">
      <c r="A74" s="234" t="s">
        <v>164</v>
      </c>
      <c r="B74" s="234" t="s">
        <v>40</v>
      </c>
      <c r="C74" s="245" t="s">
        <v>165</v>
      </c>
      <c r="D74" s="245" t="n">
        <v>76272768</v>
      </c>
      <c r="E74" s="245" t="n">
        <v>76273106</v>
      </c>
      <c r="F74" s="231" t="n">
        <v>338</v>
      </c>
      <c r="G74" s="248" t="s">
        <v>35</v>
      </c>
      <c r="H74" s="273" t="n">
        <v>0.235206872957787</v>
      </c>
      <c r="I74" s="232" t="n">
        <v>0.826</v>
      </c>
      <c r="J74" s="273" t="n">
        <v>0.242733838152997</v>
      </c>
      <c r="K74" s="232" t="n">
        <v>0.491</v>
      </c>
      <c r="L74" s="273" t="n">
        <v>0.0891231885322634</v>
      </c>
      <c r="M74" s="194"/>
      <c r="N74" s="244"/>
      <c r="O74" s="228"/>
      <c r="P74" s="244"/>
      <c r="Q74" s="228"/>
      <c r="R74" s="227" t="n">
        <v>0.750418757104752</v>
      </c>
      <c r="S74" s="228" t="n">
        <v>1.44550248691325</v>
      </c>
    </row>
    <row r="75" customFormat="false" ht="13.5" hidden="false" customHeight="false" outlineLevel="0" collapsed="false">
      <c r="A75" s="236" t="s">
        <v>169</v>
      </c>
      <c r="B75" s="236" t="s">
        <v>33</v>
      </c>
      <c r="C75" s="245" t="s">
        <v>136</v>
      </c>
      <c r="D75" s="245" t="n">
        <v>22804484</v>
      </c>
      <c r="E75" s="245" t="n">
        <v>22804798</v>
      </c>
      <c r="F75" s="277" t="n">
        <v>314</v>
      </c>
      <c r="G75" s="250" t="s">
        <v>35</v>
      </c>
      <c r="H75" s="273" t="n">
        <v>0.00348995911568775</v>
      </c>
      <c r="I75" s="251" t="n">
        <v>0.025</v>
      </c>
      <c r="J75" s="273" t="n">
        <v>0.0038754181154242</v>
      </c>
      <c r="K75" s="251" t="n">
        <v>0.131</v>
      </c>
      <c r="L75" s="273" t="n">
        <v>0.0533822874944601</v>
      </c>
      <c r="M75" s="194"/>
      <c r="N75" s="252"/>
      <c r="O75" s="131"/>
      <c r="P75" s="252"/>
      <c r="Q75" s="131"/>
      <c r="R75" s="227" t="n">
        <v>-2.38956681176273</v>
      </c>
      <c r="S75" s="228" t="n">
        <v>-3.78393725301612</v>
      </c>
    </row>
    <row r="76" customFormat="false" ht="13.5" hidden="false" customHeight="false" outlineLevel="0" collapsed="false">
      <c r="A76" s="194"/>
      <c r="B76" s="194"/>
      <c r="C76" s="194"/>
      <c r="D76" s="194"/>
      <c r="E76" s="194"/>
      <c r="F76" s="253" t="s">
        <v>212</v>
      </c>
      <c r="G76" s="254" t="n">
        <f aca="false">CORREL(G50:G69,H50:H69)</f>
        <v>0.609339581119637</v>
      </c>
      <c r="H76" s="254"/>
      <c r="I76" s="254" t="n">
        <f aca="false">CORREL(I50:I75,J50:J75)</f>
        <v>0.751686040832572</v>
      </c>
      <c r="J76" s="254"/>
      <c r="K76" s="254" t="n">
        <f aca="false">CORREL(K50:K75,L50:L75)</f>
        <v>0.658467885078871</v>
      </c>
      <c r="L76" s="254"/>
      <c r="M76" s="194"/>
      <c r="N76" s="254" t="n">
        <f aca="false">CORREL(N50:N75,O50:O75)</f>
        <v>0.805024765854449</v>
      </c>
      <c r="O76" s="254"/>
      <c r="P76" s="254" t="n">
        <f aca="false">CORREL(P50:P75,Q50:Q75)</f>
        <v>0.888403229887304</v>
      </c>
      <c r="Q76" s="254"/>
      <c r="R76" s="254" t="n">
        <f aca="false">CORREL(R50:R75,S50:S75)</f>
        <v>0.895569015085545</v>
      </c>
      <c r="S76" s="254"/>
      <c r="T76" s="194"/>
    </row>
    <row r="77" customFormat="false" ht="12.75" hidden="false" customHeight="false" outlineLevel="0" collapsed="false">
      <c r="A77" s="194"/>
      <c r="B77" s="194"/>
      <c r="C77" s="194"/>
      <c r="D77" s="194"/>
      <c r="E77" s="278"/>
      <c r="F77" s="194"/>
      <c r="G77" s="194"/>
      <c r="H77" s="194"/>
      <c r="I77" s="194"/>
      <c r="J77" s="194"/>
      <c r="K77" s="194"/>
      <c r="L77" s="194"/>
      <c r="M77" s="194"/>
      <c r="N77" s="194"/>
      <c r="O77" s="194"/>
      <c r="P77" s="194"/>
      <c r="Q77" s="194"/>
      <c r="R77" s="194"/>
      <c r="S77" s="194"/>
      <c r="T77" s="194"/>
    </row>
    <row r="78" customFormat="false" ht="12.75" hidden="false" customHeight="false" outlineLevel="0" collapsed="false">
      <c r="A78" s="194"/>
      <c r="B78" s="194"/>
      <c r="C78" s="194"/>
      <c r="D78" s="194"/>
      <c r="E78" s="279"/>
      <c r="F78" s="194"/>
      <c r="G78" s="194"/>
      <c r="H78" s="194"/>
      <c r="I78" s="194"/>
      <c r="J78" s="194"/>
      <c r="K78" s="194"/>
      <c r="L78" s="194"/>
      <c r="M78" s="194"/>
      <c r="N78" s="194"/>
      <c r="O78" s="194"/>
      <c r="P78" s="194"/>
      <c r="Q78" s="194"/>
      <c r="R78" s="194"/>
      <c r="S78" s="194"/>
      <c r="T78" s="194"/>
    </row>
    <row r="79" customFormat="false" ht="12.75" hidden="false" customHeight="false" outlineLevel="0" collapsed="false">
      <c r="A79" s="194"/>
      <c r="B79" s="194"/>
      <c r="C79" s="194"/>
      <c r="D79" s="194"/>
      <c r="E79" s="279"/>
      <c r="F79" s="194"/>
      <c r="G79" s="280"/>
      <c r="H79" s="194"/>
      <c r="I79" s="194"/>
      <c r="J79" s="194"/>
      <c r="K79" s="194"/>
      <c r="L79" s="194"/>
      <c r="M79" s="194"/>
      <c r="N79" s="194"/>
      <c r="O79" s="194"/>
      <c r="P79" s="194"/>
      <c r="Q79" s="194"/>
      <c r="R79" s="194"/>
      <c r="S79" s="194"/>
      <c r="T79" s="194"/>
    </row>
    <row r="80" s="80" customFormat="true" ht="12.75" hidden="false" customHeight="false" outlineLevel="0" collapsed="false"/>
    <row r="81" s="80" customFormat="true" ht="12.75" hidden="false" customHeight="false" outlineLevel="0" collapsed="false">
      <c r="E81" s="281"/>
      <c r="F81" s="281"/>
      <c r="G81" s="281"/>
      <c r="H81" s="281"/>
      <c r="I81" s="281"/>
      <c r="J81" s="281"/>
      <c r="K81" s="281"/>
      <c r="L81" s="281"/>
      <c r="M81" s="281"/>
    </row>
    <row r="82" s="80" customFormat="true" ht="12.75" hidden="false" customHeight="false" outlineLevel="0" collapsed="false">
      <c r="E82" s="282"/>
      <c r="F82" s="282"/>
      <c r="G82" s="282"/>
      <c r="H82" s="282"/>
      <c r="I82" s="282"/>
      <c r="J82" s="282"/>
      <c r="K82" s="283"/>
      <c r="L82" s="283"/>
      <c r="M82" s="283"/>
    </row>
    <row r="83" s="80" customFormat="true" ht="12.75" hidden="false" customHeight="false" outlineLevel="0" collapsed="false">
      <c r="E83" s="281"/>
      <c r="F83" s="281"/>
      <c r="G83" s="281"/>
      <c r="H83" s="281"/>
      <c r="I83" s="281"/>
      <c r="J83" s="281"/>
      <c r="K83" s="281"/>
      <c r="L83" s="281"/>
      <c r="M83" s="281"/>
    </row>
    <row r="84" s="80" customFormat="true" ht="12.75" hidden="false" customHeight="false" outlineLevel="0" collapsed="false">
      <c r="E84" s="282"/>
      <c r="F84" s="282"/>
      <c r="G84" s="282"/>
      <c r="H84" s="282"/>
      <c r="I84" s="282"/>
      <c r="J84" s="282"/>
      <c r="K84" s="283"/>
      <c r="L84" s="283"/>
      <c r="M84" s="283"/>
    </row>
    <row r="85" s="80" customFormat="true" ht="12.75" hidden="false" customHeight="false" outlineLevel="0" collapsed="false">
      <c r="E85" s="282"/>
      <c r="F85" s="282"/>
      <c r="G85" s="282"/>
      <c r="H85" s="282"/>
      <c r="I85" s="282"/>
      <c r="J85" s="282"/>
      <c r="K85" s="283"/>
      <c r="L85" s="283"/>
      <c r="M85" s="283"/>
    </row>
    <row r="86" s="80" customFormat="true" ht="12.75" hidden="false" customHeight="false" outlineLevel="0" collapsed="false">
      <c r="E86" s="282"/>
      <c r="F86" s="282"/>
      <c r="G86" s="282"/>
      <c r="H86" s="282"/>
      <c r="I86" s="282"/>
      <c r="J86" s="282"/>
      <c r="K86" s="283"/>
      <c r="L86" s="283"/>
      <c r="M86" s="283"/>
    </row>
    <row r="87" s="80" customFormat="true" ht="12.75" hidden="false" customHeight="false" outlineLevel="0" collapsed="false">
      <c r="E87" s="282"/>
      <c r="F87" s="282"/>
      <c r="G87" s="282"/>
      <c r="H87" s="282"/>
      <c r="I87" s="282"/>
      <c r="J87" s="282"/>
      <c r="K87" s="283"/>
      <c r="L87" s="283"/>
      <c r="M87" s="283"/>
    </row>
    <row r="88" s="80" customFormat="true" ht="12.75" hidden="false" customHeight="false" outlineLevel="0" collapsed="false">
      <c r="E88" s="282"/>
      <c r="F88" s="282"/>
      <c r="G88" s="282"/>
      <c r="H88" s="282"/>
      <c r="I88" s="282"/>
      <c r="J88" s="282"/>
      <c r="K88" s="283"/>
      <c r="L88" s="283"/>
      <c r="M88" s="283"/>
    </row>
    <row r="89" s="80" customFormat="true" ht="12.75" hidden="false" customHeight="false" outlineLevel="0" collapsed="false">
      <c r="E89" s="282"/>
      <c r="F89" s="282"/>
      <c r="G89" s="282"/>
      <c r="H89" s="282"/>
      <c r="I89" s="282"/>
      <c r="J89" s="282"/>
      <c r="K89" s="283"/>
      <c r="L89" s="283"/>
      <c r="M89" s="283"/>
    </row>
    <row r="90" s="80" customFormat="true" ht="12.75" hidden="false" customHeight="false" outlineLevel="0" collapsed="false">
      <c r="E90" s="282"/>
      <c r="F90" s="282"/>
      <c r="G90" s="282"/>
      <c r="H90" s="282"/>
      <c r="I90" s="282"/>
      <c r="J90" s="282"/>
      <c r="K90" s="283"/>
      <c r="L90" s="283"/>
      <c r="M90" s="283"/>
    </row>
    <row r="91" s="80" customFormat="true" ht="12.75" hidden="false" customHeight="false" outlineLevel="0" collapsed="false">
      <c r="E91" s="282"/>
      <c r="F91" s="282"/>
      <c r="G91" s="282"/>
      <c r="H91" s="282"/>
      <c r="I91" s="282"/>
      <c r="J91" s="282"/>
      <c r="K91" s="283"/>
      <c r="L91" s="283"/>
      <c r="M91" s="283"/>
    </row>
    <row r="92" s="80" customFormat="true" ht="12.75" hidden="false" customHeight="false" outlineLevel="0" collapsed="false">
      <c r="E92" s="282"/>
      <c r="F92" s="282"/>
      <c r="G92" s="282"/>
      <c r="H92" s="282"/>
      <c r="I92" s="282"/>
      <c r="J92" s="282"/>
      <c r="K92" s="283"/>
      <c r="L92" s="283"/>
      <c r="M92" s="283"/>
    </row>
    <row r="93" s="80" customFormat="true" ht="12.75" hidden="false" customHeight="false" outlineLevel="0" collapsed="false">
      <c r="E93" s="282"/>
      <c r="F93" s="282"/>
      <c r="G93" s="282"/>
      <c r="H93" s="282"/>
      <c r="I93" s="282"/>
      <c r="J93" s="282"/>
      <c r="K93" s="283"/>
      <c r="L93" s="283"/>
      <c r="M93" s="283"/>
    </row>
    <row r="94" s="80" customFormat="true" ht="12.75" hidden="false" customHeight="false" outlineLevel="0" collapsed="false">
      <c r="E94" s="282"/>
      <c r="F94" s="282"/>
      <c r="G94" s="282"/>
      <c r="H94" s="282"/>
      <c r="I94" s="282"/>
      <c r="J94" s="282"/>
      <c r="K94" s="283"/>
      <c r="L94" s="283"/>
      <c r="M94" s="283"/>
    </row>
    <row r="95" s="80" customFormat="true" ht="12.75" hidden="false" customHeight="false" outlineLevel="0" collapsed="false">
      <c r="E95" s="282"/>
      <c r="F95" s="282"/>
      <c r="G95" s="282"/>
      <c r="H95" s="282"/>
      <c r="I95" s="282"/>
      <c r="J95" s="282"/>
      <c r="K95" s="283"/>
      <c r="L95" s="283"/>
      <c r="M95" s="283"/>
    </row>
    <row r="96" s="80" customFormat="true" ht="12.75" hidden="false" customHeight="false" outlineLevel="0" collapsed="false">
      <c r="E96" s="282"/>
      <c r="F96" s="282"/>
      <c r="G96" s="282"/>
      <c r="H96" s="282"/>
      <c r="I96" s="282"/>
      <c r="J96" s="282"/>
      <c r="K96" s="283"/>
      <c r="L96" s="283"/>
      <c r="M96" s="283"/>
    </row>
    <row r="97" s="80" customFormat="true" ht="12.75" hidden="false" customHeight="false" outlineLevel="0" collapsed="false">
      <c r="E97" s="282"/>
      <c r="F97" s="282"/>
      <c r="G97" s="282"/>
      <c r="H97" s="282"/>
      <c r="I97" s="282"/>
      <c r="J97" s="282"/>
      <c r="K97" s="283"/>
      <c r="L97" s="283"/>
      <c r="M97" s="283"/>
    </row>
    <row r="98" s="80" customFormat="true" ht="12.75" hidden="false" customHeight="false" outlineLevel="0" collapsed="false">
      <c r="E98" s="282"/>
      <c r="F98" s="282"/>
      <c r="G98" s="282"/>
      <c r="H98" s="282"/>
      <c r="I98" s="282"/>
      <c r="J98" s="282"/>
      <c r="K98" s="283"/>
      <c r="L98" s="283"/>
      <c r="M98" s="283"/>
    </row>
    <row r="99" s="80" customFormat="true" ht="12.75" hidden="false" customHeight="false" outlineLevel="0" collapsed="false">
      <c r="E99" s="282"/>
      <c r="F99" s="282"/>
      <c r="G99" s="282"/>
      <c r="H99" s="282"/>
      <c r="I99" s="282"/>
      <c r="J99" s="282"/>
      <c r="K99" s="283"/>
      <c r="L99" s="283"/>
      <c r="M99" s="283"/>
    </row>
    <row r="100" s="80" customFormat="true" ht="12.75" hidden="false" customHeight="false" outlineLevel="0" collapsed="false">
      <c r="E100" s="282"/>
      <c r="F100" s="282"/>
      <c r="G100" s="282"/>
      <c r="H100" s="282"/>
      <c r="I100" s="282"/>
      <c r="J100" s="282"/>
      <c r="K100" s="283"/>
      <c r="L100" s="283"/>
      <c r="M100" s="283"/>
    </row>
    <row r="101" s="80" customFormat="true" ht="12.75" hidden="false" customHeight="false" outlineLevel="0" collapsed="false">
      <c r="E101" s="282"/>
      <c r="F101" s="282"/>
      <c r="G101" s="282"/>
      <c r="H101" s="282"/>
      <c r="I101" s="282"/>
      <c r="J101" s="282"/>
      <c r="K101" s="283"/>
      <c r="L101" s="283"/>
      <c r="M101" s="283"/>
    </row>
    <row r="102" s="80" customFormat="true" ht="12.75" hidden="false" customHeight="false" outlineLevel="0" collapsed="false">
      <c r="E102" s="282"/>
      <c r="F102" s="282"/>
      <c r="G102" s="282"/>
      <c r="H102" s="282"/>
      <c r="I102" s="282"/>
      <c r="J102" s="282"/>
      <c r="K102" s="283"/>
      <c r="L102" s="283"/>
      <c r="M102" s="283"/>
    </row>
    <row r="103" s="80" customFormat="true" ht="12.75" hidden="false" customHeight="false" outlineLevel="0" collapsed="false">
      <c r="E103" s="282"/>
      <c r="F103" s="282"/>
      <c r="G103" s="282"/>
      <c r="H103" s="282"/>
      <c r="I103" s="282"/>
      <c r="J103" s="282"/>
      <c r="K103" s="281"/>
      <c r="L103" s="283"/>
      <c r="M103" s="283"/>
    </row>
    <row r="104" s="80" customFormat="true" ht="12.75" hidden="false" customHeight="false" outlineLevel="0" collapsed="false">
      <c r="E104" s="282"/>
      <c r="F104" s="282"/>
      <c r="G104" s="282"/>
      <c r="H104" s="282"/>
      <c r="I104" s="282"/>
      <c r="J104" s="282"/>
      <c r="K104" s="281"/>
      <c r="L104" s="283"/>
      <c r="M104" s="283"/>
    </row>
    <row r="105" s="80" customFormat="true" ht="12.75" hidden="false" customHeight="false" outlineLevel="0" collapsed="false">
      <c r="E105" s="282"/>
      <c r="F105" s="282"/>
      <c r="G105" s="282"/>
      <c r="H105" s="282"/>
      <c r="I105" s="282"/>
      <c r="J105" s="282"/>
      <c r="K105" s="281"/>
      <c r="L105" s="283"/>
      <c r="M105" s="283"/>
    </row>
    <row r="106" s="80" customFormat="true" ht="12.75" hidden="false" customHeight="false" outlineLevel="0" collapsed="false">
      <c r="E106" s="282"/>
      <c r="F106" s="282"/>
      <c r="G106" s="282"/>
      <c r="H106" s="282"/>
      <c r="I106" s="282"/>
      <c r="J106" s="282"/>
      <c r="K106" s="281"/>
      <c r="L106" s="283"/>
      <c r="M106" s="283"/>
    </row>
    <row r="107" s="80" customFormat="true" ht="12.75" hidden="false" customHeight="false" outlineLevel="0" collapsed="false">
      <c r="E107" s="282"/>
      <c r="F107" s="282"/>
      <c r="G107" s="282"/>
      <c r="H107" s="282"/>
      <c r="I107" s="282"/>
      <c r="J107" s="282"/>
      <c r="K107" s="281"/>
      <c r="L107" s="283"/>
      <c r="M107" s="283"/>
    </row>
    <row r="108" s="80" customFormat="true" ht="12.75" hidden="false" customHeight="false" outlineLevel="0" collapsed="false">
      <c r="E108" s="282"/>
      <c r="F108" s="282"/>
      <c r="G108" s="282"/>
      <c r="H108" s="282"/>
      <c r="I108" s="282"/>
      <c r="J108" s="282"/>
      <c r="K108" s="281"/>
      <c r="L108" s="283"/>
      <c r="M108" s="283"/>
    </row>
    <row r="109" s="80" customFormat="true" ht="12.75" hidden="false" customHeight="false" outlineLevel="0" collapsed="false"/>
    <row r="110" s="80" customFormat="true" ht="12.75" hidden="false" customHeight="false" outlineLevel="0" collapsed="false"/>
    <row r="111" s="284" customFormat="true" ht="12.75" hidden="false" customHeight="false" outlineLevel="0" collapsed="false">
      <c r="A111" s="80"/>
      <c r="B111" s="80"/>
      <c r="C111" s="80"/>
      <c r="D111" s="80"/>
      <c r="E111" s="80"/>
      <c r="F111" s="80"/>
      <c r="G111" s="80"/>
      <c r="H111" s="80"/>
      <c r="I111" s="80"/>
      <c r="J111" s="80"/>
      <c r="K111" s="80"/>
      <c r="L111" s="80"/>
      <c r="M111" s="80"/>
      <c r="N111" s="80"/>
      <c r="O111" s="80"/>
      <c r="P111" s="80"/>
      <c r="Q111" s="80"/>
      <c r="R111" s="80"/>
      <c r="S111" s="80"/>
      <c r="T111" s="80"/>
    </row>
    <row r="112" s="284" customFormat="true" ht="12.75" hidden="false" customHeight="false" outlineLevel="0" collapsed="false">
      <c r="A112" s="80"/>
      <c r="B112" s="80"/>
      <c r="C112" s="80"/>
      <c r="D112" s="80"/>
      <c r="E112" s="80"/>
      <c r="F112" s="80"/>
      <c r="G112" s="80"/>
      <c r="H112" s="80"/>
      <c r="I112" s="80"/>
      <c r="J112" s="80"/>
      <c r="K112" s="80"/>
      <c r="L112" s="80"/>
      <c r="M112" s="80"/>
      <c r="N112" s="80"/>
      <c r="O112" s="80"/>
      <c r="P112" s="80"/>
      <c r="Q112" s="80"/>
      <c r="R112" s="80"/>
      <c r="S112" s="80"/>
      <c r="T112" s="80"/>
    </row>
    <row r="113" s="284" customFormat="true" ht="12.75" hidden="false" customHeight="false" outlineLevel="0" collapsed="false">
      <c r="A113" s="80"/>
      <c r="B113" s="80"/>
      <c r="C113" s="80"/>
      <c r="D113" s="80"/>
      <c r="E113" s="80"/>
      <c r="F113" s="80"/>
      <c r="G113" s="80"/>
      <c r="H113" s="80"/>
      <c r="I113" s="80"/>
      <c r="J113" s="80"/>
      <c r="K113" s="80"/>
      <c r="L113" s="80"/>
      <c r="M113" s="80"/>
      <c r="N113" s="80"/>
      <c r="O113" s="80"/>
      <c r="P113" s="80"/>
      <c r="Q113" s="80"/>
      <c r="R113" s="80"/>
      <c r="S113" s="80"/>
      <c r="T113" s="80"/>
    </row>
    <row r="114" s="284" customFormat="true" ht="12.75" hidden="false" customHeight="false" outlineLevel="0" collapsed="false">
      <c r="A114" s="80"/>
      <c r="B114" s="80"/>
      <c r="C114" s="80"/>
      <c r="D114" s="80"/>
      <c r="E114" s="80"/>
      <c r="F114" s="80"/>
      <c r="G114" s="80"/>
      <c r="H114" s="80"/>
      <c r="I114" s="80"/>
      <c r="J114" s="80"/>
      <c r="K114" s="80"/>
      <c r="L114" s="80"/>
      <c r="M114" s="80"/>
      <c r="N114" s="80"/>
      <c r="O114" s="80"/>
      <c r="P114" s="80"/>
      <c r="Q114" s="80"/>
      <c r="R114" s="80"/>
      <c r="S114" s="80"/>
      <c r="T114" s="80"/>
    </row>
    <row r="115" s="284" customFormat="true" ht="12.75" hidden="false" customHeight="false" outlineLevel="0" collapsed="false">
      <c r="A115" s="80"/>
      <c r="B115" s="80"/>
      <c r="C115" s="80"/>
      <c r="D115" s="80"/>
      <c r="E115" s="80"/>
      <c r="F115" s="80"/>
      <c r="G115" s="80"/>
      <c r="H115" s="80"/>
      <c r="I115" s="80"/>
      <c r="J115" s="80"/>
      <c r="K115" s="80"/>
      <c r="L115" s="80"/>
      <c r="M115" s="80"/>
      <c r="N115" s="80"/>
      <c r="O115" s="80"/>
      <c r="P115" s="80"/>
      <c r="Q115" s="80"/>
      <c r="R115" s="80"/>
      <c r="S115" s="80"/>
      <c r="T115" s="80"/>
    </row>
    <row r="116" s="284" customFormat="true" ht="12.75" hidden="false" customHeight="false" outlineLevel="0" collapsed="false">
      <c r="A116" s="80"/>
      <c r="B116" s="80"/>
      <c r="C116" s="80"/>
      <c r="D116" s="80"/>
      <c r="E116" s="80"/>
      <c r="F116" s="80"/>
      <c r="G116" s="80"/>
      <c r="H116" s="80"/>
      <c r="I116" s="80"/>
      <c r="J116" s="80"/>
      <c r="K116" s="80"/>
      <c r="L116" s="80"/>
      <c r="M116" s="80"/>
      <c r="N116" s="80"/>
      <c r="O116" s="80"/>
      <c r="P116" s="80"/>
      <c r="Q116" s="80"/>
      <c r="R116" s="80"/>
      <c r="S116" s="80"/>
      <c r="T116" s="80"/>
    </row>
    <row r="117" s="284" customFormat="true" ht="12.75" hidden="false" customHeight="false" outlineLevel="0" collapsed="false">
      <c r="A117" s="80"/>
      <c r="B117" s="80"/>
      <c r="C117" s="80"/>
      <c r="D117" s="80"/>
      <c r="E117" s="80"/>
      <c r="F117" s="80"/>
      <c r="G117" s="80"/>
      <c r="H117" s="80"/>
      <c r="I117" s="80"/>
      <c r="J117" s="80"/>
      <c r="K117" s="80"/>
      <c r="L117" s="285"/>
      <c r="M117" s="80"/>
      <c r="N117" s="80"/>
      <c r="O117" s="80"/>
      <c r="P117" s="80"/>
      <c r="Q117" s="80"/>
      <c r="R117" s="80"/>
      <c r="S117" s="80"/>
      <c r="T117" s="80"/>
    </row>
    <row r="118" s="284" customFormat="true" ht="12.75" hidden="false" customHeight="false" outlineLevel="0" collapsed="false">
      <c r="A118" s="80"/>
      <c r="B118" s="80"/>
      <c r="C118" s="80"/>
      <c r="D118" s="80"/>
      <c r="E118" s="80"/>
      <c r="F118" s="80"/>
      <c r="G118" s="80"/>
      <c r="H118" s="80"/>
      <c r="I118" s="80"/>
      <c r="J118" s="80"/>
      <c r="K118" s="80"/>
      <c r="L118" s="285"/>
      <c r="M118" s="80"/>
      <c r="N118" s="80"/>
      <c r="O118" s="80"/>
      <c r="P118" s="80"/>
      <c r="Q118" s="80"/>
      <c r="R118" s="80"/>
      <c r="S118" s="80"/>
      <c r="T118" s="80"/>
    </row>
    <row r="119" s="284" customFormat="true" ht="12.75" hidden="false" customHeight="false" outlineLevel="0" collapsed="false">
      <c r="A119" s="80"/>
      <c r="B119" s="80"/>
      <c r="C119" s="80"/>
      <c r="D119" s="80"/>
      <c r="E119" s="80"/>
      <c r="F119" s="80"/>
      <c r="G119" s="80"/>
      <c r="H119" s="80"/>
      <c r="I119" s="80"/>
      <c r="J119" s="80"/>
      <c r="K119" s="80"/>
      <c r="L119" s="285"/>
      <c r="M119" s="80"/>
      <c r="N119" s="80"/>
      <c r="O119" s="80"/>
      <c r="P119" s="80"/>
      <c r="Q119" s="80"/>
      <c r="R119" s="80"/>
      <c r="S119" s="80"/>
      <c r="T119" s="80"/>
    </row>
    <row r="120" s="284" customFormat="true" ht="12.75" hidden="false" customHeight="false" outlineLevel="0" collapsed="false">
      <c r="A120" s="80"/>
      <c r="B120" s="80"/>
      <c r="C120" s="80"/>
      <c r="D120" s="80"/>
      <c r="E120" s="80"/>
      <c r="F120" s="80"/>
      <c r="G120" s="80"/>
      <c r="H120" s="80"/>
      <c r="I120" s="80"/>
      <c r="J120" s="80"/>
      <c r="K120" s="80"/>
      <c r="L120" s="285"/>
      <c r="M120" s="80"/>
      <c r="N120" s="80"/>
      <c r="O120" s="80"/>
      <c r="P120" s="80"/>
      <c r="Q120" s="80"/>
      <c r="R120" s="80"/>
      <c r="S120" s="80"/>
      <c r="T120" s="80"/>
    </row>
    <row r="121" s="284" customFormat="true" ht="12.75" hidden="false" customHeight="false" outlineLevel="0" collapsed="false">
      <c r="A121" s="80"/>
      <c r="B121" s="80"/>
      <c r="C121" s="80"/>
      <c r="D121" s="80"/>
      <c r="E121" s="80"/>
      <c r="F121" s="80"/>
      <c r="G121" s="80"/>
      <c r="H121" s="80"/>
      <c r="I121" s="80"/>
      <c r="J121" s="80"/>
      <c r="K121" s="80"/>
      <c r="L121" s="285"/>
      <c r="M121" s="80"/>
      <c r="N121" s="80"/>
      <c r="O121" s="80"/>
      <c r="P121" s="80"/>
      <c r="Q121" s="80"/>
      <c r="R121" s="80"/>
      <c r="S121" s="80"/>
      <c r="T121" s="80"/>
    </row>
    <row r="122" s="284" customFormat="true" ht="12.75" hidden="false" customHeight="false" outlineLevel="0" collapsed="false">
      <c r="A122" s="80"/>
      <c r="B122" s="80"/>
      <c r="C122" s="80"/>
      <c r="D122" s="80"/>
      <c r="E122" s="80"/>
      <c r="F122" s="80"/>
      <c r="G122" s="80"/>
      <c r="H122" s="80"/>
      <c r="I122" s="80"/>
      <c r="J122" s="80"/>
      <c r="K122" s="80"/>
      <c r="L122" s="285"/>
      <c r="M122" s="80"/>
      <c r="N122" s="80"/>
      <c r="O122" s="80"/>
      <c r="P122" s="80"/>
      <c r="Q122" s="80"/>
      <c r="R122" s="80"/>
      <c r="S122" s="80"/>
      <c r="T122" s="80"/>
    </row>
    <row r="123" s="284" customFormat="true" ht="12.75" hidden="false" customHeight="false" outlineLevel="0" collapsed="false">
      <c r="A123" s="80"/>
      <c r="B123" s="80"/>
      <c r="C123" s="80"/>
      <c r="D123" s="80"/>
      <c r="E123" s="80"/>
      <c r="F123" s="80"/>
      <c r="G123" s="80"/>
      <c r="H123" s="80"/>
      <c r="I123" s="80"/>
      <c r="J123" s="80"/>
      <c r="K123" s="80"/>
      <c r="L123" s="285"/>
      <c r="M123" s="80"/>
      <c r="N123" s="80"/>
      <c r="O123" s="80"/>
      <c r="P123" s="80"/>
      <c r="Q123" s="80"/>
      <c r="R123" s="80"/>
      <c r="S123" s="80"/>
      <c r="T123" s="80"/>
    </row>
    <row r="124" s="284" customFormat="true" ht="12.75" hidden="false" customHeight="false" outlineLevel="0" collapsed="false">
      <c r="A124" s="80"/>
      <c r="B124" s="80"/>
      <c r="C124" s="80"/>
      <c r="D124" s="80"/>
      <c r="E124" s="80"/>
      <c r="F124" s="80"/>
      <c r="G124" s="80"/>
      <c r="H124" s="80"/>
      <c r="I124" s="80"/>
      <c r="J124" s="80"/>
      <c r="K124" s="80"/>
      <c r="L124" s="285"/>
      <c r="M124" s="80"/>
      <c r="N124" s="80"/>
      <c r="O124" s="80"/>
      <c r="P124" s="80"/>
      <c r="Q124" s="80"/>
      <c r="R124" s="80"/>
      <c r="S124" s="80"/>
      <c r="T124" s="80"/>
    </row>
    <row r="125" s="284" customFormat="true" ht="12.75" hidden="false" customHeight="false" outlineLevel="0" collapsed="false">
      <c r="A125" s="80"/>
      <c r="B125" s="80"/>
      <c r="C125" s="80"/>
      <c r="D125" s="80"/>
      <c r="E125" s="80"/>
      <c r="F125" s="80"/>
      <c r="G125" s="80"/>
      <c r="H125" s="80"/>
      <c r="I125" s="80"/>
      <c r="J125" s="80"/>
      <c r="K125" s="80"/>
      <c r="L125" s="285"/>
      <c r="M125" s="80"/>
      <c r="N125" s="80"/>
      <c r="O125" s="80"/>
      <c r="P125" s="80"/>
      <c r="Q125" s="80"/>
      <c r="R125" s="80"/>
      <c r="S125" s="80"/>
      <c r="T125" s="80"/>
    </row>
    <row r="126" s="284" customFormat="true" ht="12.75" hidden="false" customHeight="false" outlineLevel="0" collapsed="false">
      <c r="A126" s="80"/>
      <c r="B126" s="80"/>
      <c r="C126" s="80"/>
      <c r="D126" s="80"/>
      <c r="E126" s="80"/>
      <c r="F126" s="80"/>
      <c r="G126" s="80"/>
      <c r="H126" s="80"/>
      <c r="I126" s="80"/>
      <c r="J126" s="80"/>
      <c r="K126" s="80"/>
      <c r="L126" s="285"/>
      <c r="M126" s="80"/>
      <c r="N126" s="80"/>
      <c r="O126" s="80"/>
      <c r="P126" s="80"/>
      <c r="Q126" s="80"/>
      <c r="R126" s="80"/>
      <c r="S126" s="80"/>
      <c r="T126" s="80"/>
    </row>
    <row r="127" s="284" customFormat="true" ht="12.75" hidden="false" customHeight="false" outlineLevel="0" collapsed="false">
      <c r="A127" s="80"/>
      <c r="B127" s="80"/>
      <c r="C127" s="80"/>
      <c r="D127" s="80"/>
      <c r="E127" s="80"/>
      <c r="F127" s="80"/>
      <c r="G127" s="80"/>
      <c r="H127" s="80"/>
      <c r="I127" s="80"/>
      <c r="J127" s="80"/>
      <c r="K127" s="80"/>
      <c r="L127" s="285"/>
      <c r="M127" s="80"/>
      <c r="N127" s="80"/>
      <c r="O127" s="80"/>
      <c r="P127" s="80"/>
      <c r="Q127" s="80"/>
      <c r="R127" s="80"/>
      <c r="S127" s="80"/>
      <c r="T127" s="80"/>
    </row>
    <row r="128" customFormat="false" ht="12.75" hidden="false" customHeight="false" outlineLevel="0" collapsed="false">
      <c r="A128" s="194"/>
      <c r="B128" s="194"/>
      <c r="C128" s="194"/>
      <c r="D128" s="194"/>
      <c r="E128" s="194"/>
      <c r="F128" s="194"/>
      <c r="G128" s="194"/>
      <c r="H128" s="194"/>
      <c r="I128" s="194"/>
      <c r="J128" s="194"/>
      <c r="K128" s="80"/>
      <c r="L128" s="202"/>
      <c r="M128" s="194"/>
      <c r="N128" s="194"/>
      <c r="O128" s="194"/>
      <c r="P128" s="194"/>
      <c r="Q128" s="194"/>
      <c r="R128" s="194"/>
      <c r="S128" s="194"/>
      <c r="T128" s="194"/>
    </row>
    <row r="129" customFormat="false" ht="12.75" hidden="false" customHeight="false" outlineLevel="0" collapsed="false">
      <c r="A129" s="194"/>
      <c r="B129" s="194"/>
      <c r="C129" s="194"/>
      <c r="D129" s="194"/>
      <c r="E129" s="194"/>
      <c r="F129" s="194"/>
      <c r="G129" s="194"/>
      <c r="H129" s="194"/>
      <c r="I129" s="194"/>
      <c r="J129" s="194"/>
      <c r="K129" s="80"/>
      <c r="L129" s="202"/>
      <c r="M129" s="194"/>
      <c r="N129" s="194"/>
      <c r="O129" s="194"/>
      <c r="P129" s="194"/>
      <c r="Q129" s="194"/>
      <c r="R129" s="194"/>
      <c r="S129" s="194"/>
      <c r="T129" s="194"/>
    </row>
    <row r="130" customFormat="false" ht="12.75" hidden="false" customHeight="false" outlineLevel="0" collapsed="false">
      <c r="A130" s="194"/>
      <c r="B130" s="194"/>
      <c r="C130" s="194"/>
      <c r="D130" s="194"/>
      <c r="E130" s="194"/>
      <c r="F130" s="194"/>
      <c r="G130" s="194"/>
      <c r="H130" s="194"/>
      <c r="I130" s="194"/>
      <c r="J130" s="194"/>
      <c r="K130" s="80"/>
      <c r="L130" s="202"/>
      <c r="M130" s="194"/>
      <c r="N130" s="194"/>
      <c r="O130" s="194"/>
      <c r="P130" s="194"/>
      <c r="Q130" s="194"/>
      <c r="R130" s="194"/>
      <c r="S130" s="194"/>
      <c r="T130" s="194"/>
    </row>
    <row r="131" customFormat="false" ht="12.75" hidden="false" customHeight="false" outlineLevel="0" collapsed="false">
      <c r="A131" s="194"/>
      <c r="B131" s="194"/>
      <c r="C131" s="194"/>
      <c r="D131" s="194"/>
      <c r="E131" s="194"/>
      <c r="F131" s="194"/>
      <c r="G131" s="194"/>
      <c r="H131" s="194"/>
      <c r="I131" s="194"/>
      <c r="J131" s="194"/>
      <c r="K131" s="80"/>
      <c r="L131" s="202"/>
      <c r="M131" s="194"/>
      <c r="N131" s="194"/>
      <c r="O131" s="194"/>
      <c r="P131" s="194"/>
      <c r="Q131" s="194"/>
      <c r="R131" s="194"/>
      <c r="S131" s="194"/>
      <c r="T131" s="194"/>
    </row>
    <row r="132" customFormat="false" ht="12.75" hidden="false" customHeight="false" outlineLevel="0" collapsed="false">
      <c r="A132" s="194"/>
      <c r="B132" s="194"/>
      <c r="C132" s="194"/>
      <c r="D132" s="194"/>
      <c r="E132" s="194"/>
      <c r="F132" s="194"/>
      <c r="G132" s="194"/>
      <c r="H132" s="194"/>
      <c r="I132" s="194"/>
      <c r="J132" s="194"/>
      <c r="K132" s="80"/>
      <c r="L132" s="202"/>
      <c r="M132" s="194"/>
      <c r="N132" s="194"/>
      <c r="O132" s="194"/>
      <c r="P132" s="194"/>
      <c r="Q132" s="194"/>
      <c r="R132" s="194"/>
      <c r="S132" s="194"/>
      <c r="T132" s="194"/>
    </row>
    <row r="133" customFormat="false" ht="12.75" hidden="false" customHeight="false" outlineLevel="0" collapsed="false">
      <c r="A133" s="194"/>
      <c r="B133" s="194"/>
      <c r="C133" s="194"/>
      <c r="D133" s="194"/>
      <c r="E133" s="194"/>
      <c r="F133" s="194"/>
      <c r="G133" s="194"/>
      <c r="H133" s="194"/>
      <c r="I133" s="194"/>
      <c r="J133" s="194"/>
      <c r="K133" s="80"/>
      <c r="L133" s="202"/>
      <c r="M133" s="194"/>
      <c r="N133" s="194"/>
      <c r="O133" s="194"/>
      <c r="P133" s="194"/>
      <c r="Q133" s="194"/>
      <c r="R133" s="194"/>
      <c r="S133" s="194"/>
      <c r="T133" s="194"/>
    </row>
    <row r="134" customFormat="false" ht="12.75" hidden="false" customHeight="false" outlineLevel="0" collapsed="false">
      <c r="A134" s="194"/>
      <c r="B134" s="194"/>
      <c r="C134" s="194"/>
      <c r="D134" s="194"/>
      <c r="E134" s="194"/>
      <c r="F134" s="194"/>
      <c r="G134" s="194"/>
      <c r="H134" s="194"/>
      <c r="I134" s="194"/>
      <c r="J134" s="194"/>
      <c r="K134" s="80"/>
      <c r="L134" s="202"/>
      <c r="M134" s="194"/>
      <c r="N134" s="194"/>
      <c r="O134" s="194"/>
      <c r="P134" s="194"/>
      <c r="Q134" s="194"/>
      <c r="R134" s="194"/>
      <c r="S134" s="194"/>
      <c r="T134" s="194"/>
    </row>
    <row r="135" customFormat="false" ht="12.75" hidden="false" customHeight="false" outlineLevel="0" collapsed="false">
      <c r="A135" s="194"/>
      <c r="B135" s="194"/>
      <c r="C135" s="194"/>
      <c r="D135" s="194"/>
      <c r="E135" s="194"/>
      <c r="F135" s="194"/>
      <c r="G135" s="194"/>
      <c r="H135" s="194"/>
      <c r="I135" s="194"/>
      <c r="J135" s="194"/>
      <c r="K135" s="80"/>
      <c r="L135" s="202"/>
      <c r="M135" s="194"/>
      <c r="N135" s="194"/>
      <c r="O135" s="194"/>
      <c r="P135" s="194"/>
      <c r="Q135" s="194"/>
      <c r="R135" s="194"/>
      <c r="S135" s="194"/>
      <c r="T135" s="194"/>
    </row>
    <row r="136" customFormat="false" ht="12.75" hidden="false" customHeight="false" outlineLevel="0" collapsed="false">
      <c r="A136" s="194"/>
      <c r="B136" s="194"/>
      <c r="C136" s="194"/>
      <c r="D136" s="194"/>
      <c r="E136" s="194"/>
      <c r="F136" s="194"/>
      <c r="G136" s="194"/>
      <c r="H136" s="194"/>
      <c r="I136" s="194"/>
      <c r="J136" s="194"/>
      <c r="K136" s="80"/>
      <c r="L136" s="202"/>
      <c r="M136" s="194"/>
      <c r="N136" s="194"/>
      <c r="O136" s="194"/>
      <c r="P136" s="194"/>
      <c r="Q136" s="194"/>
      <c r="R136" s="194"/>
      <c r="S136" s="194"/>
      <c r="T136" s="194"/>
    </row>
    <row r="137" customFormat="false" ht="12.75" hidden="false" customHeight="false" outlineLevel="0" collapsed="false">
      <c r="A137" s="194"/>
      <c r="B137" s="194"/>
      <c r="C137" s="194"/>
      <c r="D137" s="194"/>
      <c r="E137" s="194"/>
      <c r="F137" s="194"/>
      <c r="G137" s="194"/>
      <c r="H137" s="194"/>
      <c r="I137" s="194"/>
      <c r="J137" s="194"/>
      <c r="K137" s="80"/>
      <c r="L137" s="202"/>
      <c r="M137" s="194"/>
      <c r="N137" s="194"/>
      <c r="O137" s="194"/>
      <c r="P137" s="194"/>
      <c r="Q137" s="194"/>
      <c r="R137" s="194"/>
      <c r="S137" s="194"/>
      <c r="T137" s="194"/>
    </row>
    <row r="138" customFormat="false" ht="12.75" hidden="false" customHeight="false" outlineLevel="0" collapsed="false">
      <c r="A138" s="194"/>
      <c r="B138" s="194"/>
      <c r="C138" s="194"/>
      <c r="D138" s="194"/>
      <c r="E138" s="194"/>
      <c r="F138" s="194"/>
      <c r="G138" s="194"/>
      <c r="H138" s="194"/>
      <c r="I138" s="194"/>
      <c r="J138" s="194"/>
      <c r="K138" s="80"/>
      <c r="L138" s="202"/>
      <c r="M138" s="194"/>
      <c r="N138" s="194"/>
      <c r="O138" s="194"/>
      <c r="P138" s="194"/>
      <c r="Q138" s="194"/>
      <c r="R138" s="194"/>
      <c r="S138" s="194"/>
      <c r="T138" s="194"/>
    </row>
    <row r="139" customFormat="false" ht="12.75" hidden="false" customHeight="false" outlineLevel="0" collapsed="false">
      <c r="A139" s="194"/>
      <c r="B139" s="194"/>
      <c r="C139" s="194"/>
      <c r="D139" s="194"/>
      <c r="E139" s="194"/>
      <c r="F139" s="194"/>
      <c r="G139" s="194"/>
      <c r="H139" s="194"/>
      <c r="I139" s="194"/>
      <c r="J139" s="194"/>
      <c r="K139" s="80"/>
      <c r="L139" s="202"/>
      <c r="M139" s="194"/>
      <c r="N139" s="194"/>
      <c r="O139" s="194"/>
      <c r="P139" s="194"/>
      <c r="Q139" s="194"/>
      <c r="R139" s="194"/>
      <c r="S139" s="194"/>
      <c r="T139" s="194"/>
    </row>
    <row r="140" customFormat="false" ht="12.75" hidden="false" customHeight="false" outlineLevel="0" collapsed="false">
      <c r="A140" s="194"/>
      <c r="B140" s="194"/>
      <c r="C140" s="194"/>
      <c r="D140" s="194"/>
      <c r="E140" s="194"/>
      <c r="F140" s="194"/>
      <c r="G140" s="194"/>
      <c r="H140" s="194"/>
      <c r="I140" s="194"/>
      <c r="J140" s="194"/>
      <c r="K140" s="80"/>
      <c r="L140" s="202"/>
      <c r="M140" s="194"/>
      <c r="N140" s="194"/>
      <c r="O140" s="194"/>
      <c r="P140" s="194"/>
      <c r="Q140" s="194"/>
      <c r="R140" s="194"/>
      <c r="S140" s="194"/>
      <c r="T140" s="194"/>
    </row>
    <row r="141" customFormat="false" ht="12.75" hidden="false" customHeight="false" outlineLevel="0" collapsed="false">
      <c r="A141" s="194"/>
      <c r="B141" s="194"/>
      <c r="C141" s="194"/>
      <c r="D141" s="194"/>
      <c r="E141" s="194"/>
      <c r="F141" s="194"/>
      <c r="G141" s="194"/>
      <c r="H141" s="194"/>
      <c r="I141" s="194"/>
      <c r="J141" s="194"/>
      <c r="K141" s="80"/>
      <c r="L141" s="202"/>
      <c r="M141" s="194"/>
      <c r="N141" s="194"/>
      <c r="O141" s="194"/>
      <c r="P141" s="194"/>
      <c r="Q141" s="194"/>
      <c r="R141" s="194"/>
      <c r="S141" s="194"/>
      <c r="T141" s="194"/>
    </row>
    <row r="142" customFormat="false" ht="12.75" hidden="false" customHeight="false" outlineLevel="0" collapsed="false">
      <c r="A142" s="194"/>
      <c r="B142" s="194"/>
      <c r="C142" s="194"/>
      <c r="D142" s="194"/>
      <c r="E142" s="194"/>
      <c r="F142" s="194"/>
      <c r="G142" s="194"/>
      <c r="H142" s="194"/>
      <c r="I142" s="194"/>
      <c r="J142" s="194"/>
      <c r="K142" s="80"/>
      <c r="L142" s="202"/>
      <c r="M142" s="194"/>
      <c r="N142" s="194"/>
      <c r="O142" s="194"/>
      <c r="P142" s="194"/>
      <c r="Q142" s="194"/>
      <c r="R142" s="194"/>
      <c r="S142" s="194"/>
      <c r="T142" s="194"/>
    </row>
    <row r="143" customFormat="false" ht="12.75" hidden="false" customHeight="false" outlineLevel="0" collapsed="false">
      <c r="A143" s="194"/>
      <c r="B143" s="194"/>
      <c r="C143" s="194"/>
      <c r="D143" s="194"/>
      <c r="E143" s="194"/>
      <c r="F143" s="194"/>
      <c r="G143" s="194"/>
      <c r="H143" s="194"/>
      <c r="I143" s="194"/>
      <c r="J143" s="194"/>
      <c r="K143" s="80"/>
      <c r="L143" s="202"/>
      <c r="M143" s="194"/>
      <c r="N143" s="194"/>
      <c r="O143" s="194"/>
      <c r="P143" s="194"/>
      <c r="Q143" s="194"/>
      <c r="R143" s="194"/>
      <c r="S143" s="194"/>
      <c r="T143" s="194"/>
    </row>
    <row r="144" customFormat="false" ht="12.75" hidden="false" customHeight="false" outlineLevel="0" collapsed="false">
      <c r="A144" s="194"/>
      <c r="B144" s="194"/>
      <c r="C144" s="194"/>
      <c r="D144" s="194"/>
      <c r="E144" s="194"/>
      <c r="F144" s="194"/>
      <c r="G144" s="194"/>
      <c r="H144" s="194"/>
      <c r="I144" s="194"/>
      <c r="J144" s="194"/>
      <c r="K144" s="80"/>
      <c r="L144" s="202"/>
      <c r="M144" s="194"/>
      <c r="N144" s="194"/>
      <c r="O144" s="194"/>
      <c r="P144" s="194"/>
      <c r="Q144" s="194"/>
      <c r="R144" s="194"/>
      <c r="S144" s="194"/>
      <c r="T144" s="194"/>
    </row>
    <row r="145" customFormat="false" ht="12.75" hidden="false" customHeight="false" outlineLevel="0" collapsed="false">
      <c r="A145" s="194"/>
      <c r="B145" s="194"/>
      <c r="C145" s="194"/>
      <c r="D145" s="194"/>
      <c r="E145" s="194"/>
      <c r="F145" s="194"/>
      <c r="G145" s="194"/>
      <c r="H145" s="194"/>
      <c r="I145" s="194"/>
      <c r="J145" s="194"/>
      <c r="K145" s="80"/>
      <c r="L145" s="202"/>
      <c r="M145" s="194"/>
      <c r="N145" s="194"/>
      <c r="O145" s="194"/>
      <c r="P145" s="194"/>
      <c r="Q145" s="194"/>
      <c r="R145" s="194"/>
      <c r="S145" s="194"/>
      <c r="T145" s="194"/>
    </row>
    <row r="146" customFormat="false" ht="12.75" hidden="false" customHeight="false" outlineLevel="0" collapsed="false">
      <c r="A146" s="194"/>
      <c r="B146" s="194"/>
      <c r="C146" s="194"/>
      <c r="D146" s="194"/>
      <c r="E146" s="194"/>
      <c r="F146" s="194"/>
      <c r="G146" s="194"/>
      <c r="H146" s="194"/>
      <c r="I146" s="194"/>
      <c r="J146" s="194"/>
      <c r="K146" s="80"/>
      <c r="L146" s="202"/>
      <c r="M146" s="194"/>
      <c r="N146" s="194"/>
      <c r="O146" s="194"/>
      <c r="P146" s="194"/>
      <c r="Q146" s="194"/>
      <c r="R146" s="194"/>
      <c r="S146" s="194"/>
      <c r="T146" s="194"/>
    </row>
    <row r="147" customFormat="false" ht="12.75" hidden="false" customHeight="false" outlineLevel="0" collapsed="false">
      <c r="A147" s="194"/>
      <c r="B147" s="194"/>
      <c r="C147" s="194"/>
      <c r="D147" s="194"/>
      <c r="E147" s="194"/>
      <c r="F147" s="194"/>
      <c r="G147" s="194"/>
      <c r="H147" s="194"/>
      <c r="I147" s="194"/>
      <c r="J147" s="194"/>
      <c r="K147" s="80"/>
      <c r="L147" s="202"/>
      <c r="M147" s="194"/>
      <c r="N147" s="194"/>
      <c r="O147" s="194"/>
      <c r="P147" s="194"/>
      <c r="Q147" s="194"/>
      <c r="R147" s="194"/>
      <c r="S147" s="194"/>
      <c r="T147" s="194"/>
    </row>
    <row r="148" customFormat="false" ht="12.75" hidden="false" customHeight="false" outlineLevel="0" collapsed="false">
      <c r="A148" s="194"/>
      <c r="B148" s="194"/>
      <c r="C148" s="194"/>
      <c r="D148" s="194"/>
      <c r="E148" s="194"/>
      <c r="F148" s="194"/>
      <c r="G148" s="194"/>
      <c r="H148" s="194"/>
      <c r="I148" s="194"/>
      <c r="J148" s="194"/>
      <c r="K148" s="80"/>
      <c r="L148" s="202"/>
      <c r="M148" s="194"/>
      <c r="N148" s="194"/>
      <c r="O148" s="194"/>
      <c r="P148" s="194"/>
      <c r="Q148" s="194"/>
      <c r="R148" s="194"/>
      <c r="S148" s="194"/>
      <c r="T148" s="194"/>
    </row>
    <row r="149" customFormat="false" ht="12.75" hidden="false" customHeight="false" outlineLevel="0" collapsed="false">
      <c r="A149" s="194"/>
      <c r="B149" s="194"/>
      <c r="C149" s="194"/>
      <c r="D149" s="194"/>
      <c r="E149" s="194"/>
      <c r="F149" s="194"/>
      <c r="G149" s="194"/>
      <c r="H149" s="194"/>
      <c r="I149" s="194"/>
      <c r="J149" s="194"/>
      <c r="K149" s="194"/>
      <c r="L149" s="202"/>
      <c r="M149" s="194"/>
      <c r="N149" s="194"/>
      <c r="O149" s="194"/>
      <c r="P149" s="194"/>
      <c r="Q149" s="194"/>
      <c r="R149" s="194"/>
      <c r="S149" s="194"/>
      <c r="T149" s="194"/>
    </row>
    <row r="150" customFormat="false" ht="12.75" hidden="false" customHeight="false" outlineLevel="0" collapsed="false">
      <c r="A150" s="194"/>
      <c r="B150" s="194"/>
      <c r="C150" s="194"/>
      <c r="D150" s="194"/>
      <c r="E150" s="194"/>
      <c r="F150" s="194"/>
      <c r="G150" s="194"/>
      <c r="H150" s="194"/>
      <c r="I150" s="194"/>
      <c r="J150" s="194"/>
      <c r="K150" s="194"/>
      <c r="L150" s="202"/>
      <c r="M150" s="194"/>
      <c r="N150" s="194"/>
      <c r="O150" s="194"/>
      <c r="P150" s="194"/>
      <c r="Q150" s="194"/>
      <c r="R150" s="194"/>
      <c r="S150" s="194"/>
      <c r="T150" s="194"/>
    </row>
    <row r="151" customFormat="false" ht="12.75" hidden="false" customHeight="false" outlineLevel="0" collapsed="false">
      <c r="A151" s="194"/>
      <c r="B151" s="194"/>
      <c r="C151" s="194"/>
      <c r="D151" s="194"/>
      <c r="E151" s="194"/>
      <c r="F151" s="194"/>
      <c r="G151" s="194"/>
      <c r="H151" s="194"/>
      <c r="I151" s="194"/>
      <c r="J151" s="194"/>
      <c r="K151" s="194"/>
      <c r="L151" s="202"/>
      <c r="M151" s="194"/>
      <c r="N151" s="194"/>
      <c r="O151" s="194"/>
      <c r="P151" s="194"/>
      <c r="Q151" s="194"/>
      <c r="R151" s="194"/>
      <c r="S151" s="194"/>
      <c r="T151" s="194"/>
    </row>
    <row r="152" customFormat="false" ht="12.75" hidden="false" customHeight="false" outlineLevel="0" collapsed="false">
      <c r="A152" s="194"/>
      <c r="B152" s="194"/>
      <c r="C152" s="194"/>
      <c r="D152" s="194"/>
      <c r="E152" s="194"/>
      <c r="F152" s="194"/>
      <c r="G152" s="194"/>
      <c r="H152" s="194"/>
      <c r="I152" s="194"/>
      <c r="J152" s="194"/>
      <c r="K152" s="194"/>
      <c r="L152" s="202"/>
      <c r="M152" s="194"/>
      <c r="N152" s="194"/>
      <c r="O152" s="194"/>
      <c r="P152" s="194"/>
      <c r="Q152" s="194"/>
      <c r="R152" s="194"/>
      <c r="S152" s="194"/>
      <c r="T152" s="194"/>
    </row>
    <row r="153" customFormat="false" ht="12.75" hidden="false" customHeight="false" outlineLevel="0" collapsed="false">
      <c r="A153" s="194"/>
      <c r="B153" s="194"/>
      <c r="C153" s="194"/>
      <c r="D153" s="194"/>
      <c r="E153" s="194"/>
      <c r="F153" s="194"/>
      <c r="G153" s="194"/>
      <c r="H153" s="194"/>
      <c r="I153" s="194"/>
      <c r="J153" s="194"/>
      <c r="K153" s="194"/>
      <c r="L153" s="202"/>
      <c r="M153" s="194"/>
      <c r="N153" s="194"/>
      <c r="O153" s="194"/>
      <c r="P153" s="194"/>
      <c r="Q153" s="194"/>
      <c r="R153" s="194"/>
      <c r="S153" s="194"/>
      <c r="T153" s="194"/>
    </row>
    <row r="154" customFormat="false" ht="12.75" hidden="false" customHeight="false" outlineLevel="0" collapsed="false">
      <c r="A154" s="194"/>
      <c r="B154" s="194"/>
      <c r="C154" s="194"/>
      <c r="D154" s="194"/>
      <c r="E154" s="194"/>
      <c r="F154" s="194"/>
      <c r="G154" s="194"/>
      <c r="H154" s="194"/>
      <c r="I154" s="194"/>
      <c r="J154" s="194"/>
      <c r="K154" s="194"/>
      <c r="L154" s="202"/>
      <c r="M154" s="194"/>
      <c r="N154" s="194"/>
      <c r="O154" s="194"/>
      <c r="P154" s="194"/>
      <c r="Q154" s="194"/>
      <c r="R154" s="194"/>
      <c r="S154" s="194"/>
      <c r="T154" s="194"/>
    </row>
    <row r="155" customFormat="false" ht="12.75" hidden="false" customHeight="false" outlineLevel="0" collapsed="false">
      <c r="A155" s="194"/>
      <c r="B155" s="194"/>
      <c r="C155" s="194"/>
      <c r="D155" s="194"/>
      <c r="E155" s="194"/>
      <c r="F155" s="194"/>
      <c r="G155" s="194"/>
      <c r="H155" s="194"/>
      <c r="I155" s="194"/>
      <c r="J155" s="194"/>
      <c r="K155" s="194"/>
      <c r="L155" s="202"/>
      <c r="M155" s="194"/>
      <c r="N155" s="194"/>
      <c r="O155" s="194"/>
      <c r="P155" s="194"/>
      <c r="Q155" s="194"/>
      <c r="R155" s="194"/>
      <c r="S155" s="194"/>
      <c r="T155" s="194"/>
    </row>
    <row r="156" customFormat="false" ht="12.75" hidden="false" customHeight="false" outlineLevel="0" collapsed="false">
      <c r="A156" s="194"/>
      <c r="B156" s="194"/>
      <c r="C156" s="194"/>
      <c r="D156" s="194"/>
      <c r="E156" s="194"/>
      <c r="F156" s="194"/>
      <c r="G156" s="194"/>
      <c r="H156" s="194"/>
      <c r="I156" s="194"/>
      <c r="J156" s="194"/>
      <c r="K156" s="194"/>
      <c r="L156" s="202"/>
      <c r="M156" s="194"/>
      <c r="N156" s="194"/>
      <c r="O156" s="194"/>
      <c r="P156" s="194"/>
      <c r="Q156" s="194"/>
      <c r="R156" s="194"/>
      <c r="S156" s="194"/>
      <c r="T156" s="194"/>
    </row>
    <row r="157" customFormat="false" ht="12.75" hidden="false" customHeight="false" outlineLevel="0" collapsed="false">
      <c r="A157" s="194"/>
      <c r="B157" s="194"/>
      <c r="C157" s="194"/>
      <c r="D157" s="194"/>
      <c r="E157" s="194"/>
      <c r="F157" s="194"/>
      <c r="G157" s="194"/>
      <c r="H157" s="194"/>
      <c r="I157" s="194"/>
      <c r="J157" s="194"/>
      <c r="K157" s="194"/>
      <c r="L157" s="202"/>
      <c r="M157" s="194"/>
      <c r="N157" s="194"/>
      <c r="O157" s="194"/>
      <c r="P157" s="194"/>
      <c r="Q157" s="194"/>
      <c r="R157" s="194"/>
      <c r="S157" s="194"/>
      <c r="T157" s="194"/>
    </row>
    <row r="158" customFormat="false" ht="12.75" hidden="false" customHeight="false" outlineLevel="0" collapsed="false">
      <c r="A158" s="194"/>
      <c r="B158" s="194"/>
      <c r="C158" s="194"/>
      <c r="D158" s="194"/>
      <c r="E158" s="194"/>
      <c r="F158" s="194"/>
      <c r="G158" s="194"/>
      <c r="H158" s="194"/>
      <c r="I158" s="194"/>
      <c r="J158" s="194"/>
      <c r="K158" s="194"/>
      <c r="L158" s="202"/>
      <c r="M158" s="194"/>
      <c r="N158" s="194"/>
      <c r="O158" s="194"/>
      <c r="P158" s="194"/>
      <c r="Q158" s="194"/>
      <c r="R158" s="194"/>
      <c r="S158" s="194"/>
      <c r="T158" s="194"/>
    </row>
    <row r="159" customFormat="false" ht="12.75" hidden="false" customHeight="false" outlineLevel="0" collapsed="false">
      <c r="A159" s="194"/>
      <c r="B159" s="194"/>
      <c r="C159" s="194"/>
      <c r="D159" s="194"/>
      <c r="E159" s="194"/>
      <c r="F159" s="194"/>
      <c r="G159" s="194"/>
      <c r="H159" s="194"/>
      <c r="I159" s="194"/>
      <c r="J159" s="194"/>
      <c r="K159" s="194"/>
      <c r="L159" s="202"/>
      <c r="M159" s="194"/>
      <c r="N159" s="194"/>
      <c r="O159" s="194"/>
      <c r="P159" s="194"/>
      <c r="Q159" s="194"/>
      <c r="R159" s="194"/>
      <c r="S159" s="194"/>
      <c r="T159" s="194"/>
    </row>
    <row r="160" customFormat="false" ht="12.75" hidden="false" customHeight="false" outlineLevel="0" collapsed="false">
      <c r="A160" s="194"/>
      <c r="B160" s="194"/>
      <c r="C160" s="194"/>
      <c r="D160" s="194"/>
      <c r="E160" s="194"/>
      <c r="F160" s="194"/>
      <c r="G160" s="194"/>
      <c r="H160" s="194"/>
      <c r="I160" s="194"/>
      <c r="J160" s="194"/>
      <c r="K160" s="194"/>
      <c r="L160" s="202"/>
      <c r="M160" s="194"/>
      <c r="N160" s="194"/>
      <c r="O160" s="194"/>
      <c r="P160" s="194"/>
      <c r="Q160" s="194"/>
      <c r="R160" s="194"/>
      <c r="S160" s="194"/>
      <c r="T160" s="194"/>
    </row>
    <row r="161" customFormat="false" ht="12.75" hidden="false" customHeight="false" outlineLevel="0" collapsed="false">
      <c r="A161" s="194"/>
      <c r="B161" s="194"/>
      <c r="C161" s="194"/>
      <c r="D161" s="194"/>
      <c r="E161" s="194"/>
      <c r="F161" s="194"/>
      <c r="G161" s="194"/>
      <c r="H161" s="194"/>
      <c r="I161" s="194"/>
      <c r="J161" s="194"/>
      <c r="K161" s="194"/>
      <c r="L161" s="202"/>
      <c r="M161" s="194"/>
      <c r="N161" s="194"/>
      <c r="O161" s="194"/>
      <c r="P161" s="194"/>
      <c r="Q161" s="194"/>
      <c r="R161" s="194"/>
      <c r="S161" s="194"/>
      <c r="T161" s="194"/>
    </row>
    <row r="162" customFormat="false" ht="12.75" hidden="false" customHeight="false" outlineLevel="0" collapsed="false">
      <c r="A162" s="194"/>
      <c r="B162" s="194"/>
      <c r="C162" s="194"/>
      <c r="D162" s="194"/>
      <c r="E162" s="194"/>
      <c r="F162" s="194"/>
      <c r="G162" s="194"/>
      <c r="H162" s="194"/>
      <c r="I162" s="194"/>
      <c r="J162" s="194"/>
      <c r="K162" s="194"/>
      <c r="L162" s="202"/>
      <c r="M162" s="194"/>
      <c r="N162" s="194"/>
      <c r="O162" s="194"/>
      <c r="P162" s="194"/>
      <c r="Q162" s="194"/>
      <c r="R162" s="194"/>
      <c r="S162" s="194"/>
      <c r="T162" s="194"/>
    </row>
    <row r="163" customFormat="false" ht="12.75" hidden="false" customHeight="false" outlineLevel="0" collapsed="false">
      <c r="A163" s="194"/>
      <c r="B163" s="194"/>
      <c r="C163" s="194"/>
      <c r="D163" s="194"/>
      <c r="E163" s="194"/>
      <c r="F163" s="194"/>
      <c r="G163" s="194"/>
      <c r="H163" s="194"/>
      <c r="I163" s="194"/>
      <c r="J163" s="194"/>
      <c r="K163" s="194"/>
      <c r="L163" s="202"/>
      <c r="M163" s="194"/>
      <c r="N163" s="194"/>
      <c r="O163" s="194"/>
      <c r="P163" s="194"/>
      <c r="Q163" s="194"/>
      <c r="R163" s="194"/>
      <c r="S163" s="194"/>
      <c r="T163" s="194"/>
    </row>
    <row r="164" customFormat="false" ht="12.75" hidden="false" customHeight="false" outlineLevel="0" collapsed="false">
      <c r="A164" s="194"/>
      <c r="B164" s="194"/>
      <c r="C164" s="194"/>
      <c r="D164" s="194"/>
      <c r="E164" s="194"/>
      <c r="F164" s="194"/>
      <c r="G164" s="194"/>
      <c r="H164" s="194"/>
      <c r="I164" s="194"/>
      <c r="J164" s="194"/>
      <c r="K164" s="194"/>
      <c r="L164" s="202"/>
      <c r="M164" s="194"/>
      <c r="N164" s="194"/>
      <c r="O164" s="194"/>
      <c r="P164" s="194"/>
      <c r="Q164" s="194"/>
      <c r="R164" s="194"/>
      <c r="S164" s="194"/>
      <c r="T164" s="194"/>
    </row>
    <row r="165" customFormat="false" ht="12.75" hidden="false" customHeight="false" outlineLevel="0" collapsed="false">
      <c r="A165" s="194"/>
      <c r="B165" s="194"/>
      <c r="C165" s="194"/>
      <c r="D165" s="194"/>
      <c r="E165" s="194"/>
      <c r="F165" s="194"/>
      <c r="G165" s="194"/>
      <c r="H165" s="194"/>
      <c r="I165" s="194"/>
      <c r="J165" s="194"/>
      <c r="K165" s="194"/>
      <c r="L165" s="202"/>
      <c r="M165" s="194"/>
      <c r="N165" s="194"/>
      <c r="O165" s="194"/>
      <c r="P165" s="194"/>
      <c r="Q165" s="194"/>
      <c r="R165" s="194"/>
      <c r="S165" s="194"/>
      <c r="T165" s="194"/>
    </row>
    <row r="166" customFormat="false" ht="12.75" hidden="false" customHeight="false" outlineLevel="0" collapsed="false">
      <c r="A166" s="194"/>
      <c r="B166" s="194"/>
      <c r="C166" s="194"/>
      <c r="D166" s="194"/>
      <c r="E166" s="194"/>
      <c r="F166" s="194"/>
      <c r="G166" s="194"/>
      <c r="H166" s="194"/>
      <c r="I166" s="194"/>
      <c r="J166" s="194"/>
      <c r="K166" s="194"/>
      <c r="L166" s="202"/>
      <c r="M166" s="194"/>
      <c r="N166" s="194"/>
      <c r="O166" s="194"/>
      <c r="P166" s="194"/>
      <c r="Q166" s="194"/>
      <c r="R166" s="194"/>
      <c r="S166" s="194"/>
      <c r="T166" s="194"/>
    </row>
    <row r="167" customFormat="false" ht="12.75" hidden="false" customHeight="false" outlineLevel="0" collapsed="false">
      <c r="A167" s="194"/>
      <c r="B167" s="194"/>
      <c r="C167" s="194"/>
      <c r="D167" s="194"/>
      <c r="E167" s="194"/>
      <c r="F167" s="194"/>
      <c r="G167" s="194"/>
      <c r="H167" s="194"/>
      <c r="I167" s="194"/>
      <c r="J167" s="194"/>
      <c r="K167" s="194"/>
      <c r="L167" s="202"/>
      <c r="M167" s="194"/>
      <c r="N167" s="194"/>
      <c r="O167" s="194"/>
      <c r="P167" s="194"/>
      <c r="Q167" s="194"/>
      <c r="R167" s="194"/>
      <c r="S167" s="194"/>
      <c r="T167" s="194"/>
    </row>
    <row r="168" customFormat="false" ht="12.75" hidden="false" customHeight="false" outlineLevel="0" collapsed="false">
      <c r="A168" s="194"/>
      <c r="B168" s="194"/>
      <c r="C168" s="194"/>
      <c r="D168" s="194"/>
      <c r="E168" s="194"/>
      <c r="F168" s="194"/>
      <c r="G168" s="194"/>
      <c r="H168" s="194"/>
      <c r="I168" s="194"/>
      <c r="J168" s="194"/>
      <c r="K168" s="194"/>
      <c r="L168" s="202"/>
      <c r="M168" s="194"/>
      <c r="N168" s="194"/>
      <c r="O168" s="194"/>
      <c r="P168" s="194"/>
      <c r="Q168" s="194"/>
      <c r="R168" s="194"/>
      <c r="S168" s="194"/>
      <c r="T168" s="194"/>
    </row>
    <row r="169" customFormat="false" ht="12.75" hidden="false" customHeight="false" outlineLevel="0" collapsed="false">
      <c r="A169" s="194"/>
      <c r="B169" s="194"/>
      <c r="C169" s="194"/>
      <c r="D169" s="194"/>
      <c r="E169" s="194"/>
      <c r="F169" s="194"/>
      <c r="G169" s="194"/>
      <c r="H169" s="194"/>
      <c r="I169" s="194"/>
      <c r="J169" s="194"/>
      <c r="K169" s="194"/>
      <c r="L169" s="202"/>
      <c r="M169" s="194"/>
      <c r="N169" s="194"/>
      <c r="O169" s="194"/>
      <c r="P169" s="194"/>
      <c r="Q169" s="194"/>
      <c r="R169" s="194"/>
      <c r="S169" s="194"/>
      <c r="T169" s="194"/>
    </row>
    <row r="170" customFormat="false" ht="12.75" hidden="false" customHeight="false" outlineLevel="0" collapsed="false">
      <c r="A170" s="194"/>
      <c r="B170" s="194"/>
      <c r="C170" s="194"/>
      <c r="D170" s="194"/>
      <c r="E170" s="194"/>
      <c r="F170" s="194"/>
      <c r="G170" s="194"/>
      <c r="H170" s="194"/>
      <c r="I170" s="194"/>
      <c r="J170" s="194"/>
      <c r="K170" s="194"/>
      <c r="L170" s="202"/>
      <c r="M170" s="194"/>
      <c r="N170" s="194"/>
      <c r="O170" s="194"/>
      <c r="P170" s="194"/>
      <c r="Q170" s="194"/>
      <c r="R170" s="194"/>
      <c r="S170" s="194"/>
      <c r="T170" s="194"/>
    </row>
    <row r="171" customFormat="false" ht="12.75" hidden="false" customHeight="false" outlineLevel="0" collapsed="false">
      <c r="A171" s="194"/>
      <c r="B171" s="194"/>
      <c r="C171" s="194"/>
      <c r="D171" s="194"/>
      <c r="E171" s="194"/>
      <c r="F171" s="194"/>
      <c r="G171" s="194"/>
      <c r="H171" s="194"/>
      <c r="I171" s="194"/>
      <c r="J171" s="194"/>
      <c r="K171" s="194"/>
      <c r="L171" s="202"/>
      <c r="M171" s="194"/>
      <c r="N171" s="194"/>
      <c r="O171" s="194"/>
      <c r="P171" s="194"/>
      <c r="Q171" s="194"/>
      <c r="R171" s="194"/>
      <c r="S171" s="194"/>
      <c r="T171" s="194"/>
    </row>
    <row r="172" customFormat="false" ht="12.75" hidden="false" customHeight="false" outlineLevel="0" collapsed="false">
      <c r="A172" s="194"/>
      <c r="B172" s="194"/>
      <c r="C172" s="194"/>
      <c r="D172" s="194"/>
      <c r="E172" s="194"/>
      <c r="F172" s="194"/>
      <c r="G172" s="194"/>
      <c r="H172" s="194"/>
      <c r="I172" s="194"/>
      <c r="J172" s="194"/>
      <c r="K172" s="194"/>
      <c r="L172" s="202"/>
      <c r="M172" s="194"/>
      <c r="N172" s="194"/>
      <c r="O172" s="194"/>
      <c r="P172" s="194"/>
      <c r="Q172" s="194"/>
      <c r="R172" s="194"/>
      <c r="S172" s="194"/>
      <c r="T172" s="194"/>
    </row>
    <row r="173" customFormat="false" ht="12.75" hidden="false" customHeight="false" outlineLevel="0" collapsed="false">
      <c r="A173" s="194"/>
      <c r="B173" s="194"/>
      <c r="C173" s="194"/>
      <c r="D173" s="194"/>
      <c r="E173" s="194"/>
      <c r="F173" s="194"/>
      <c r="G173" s="194"/>
      <c r="H173" s="194"/>
      <c r="I173" s="194"/>
      <c r="J173" s="194"/>
      <c r="K173" s="194"/>
      <c r="L173" s="202"/>
      <c r="M173" s="194"/>
      <c r="N173" s="194"/>
      <c r="O173" s="194"/>
      <c r="P173" s="194"/>
      <c r="Q173" s="194"/>
      <c r="R173" s="194"/>
      <c r="S173" s="194"/>
      <c r="T173" s="194"/>
    </row>
    <row r="174" customFormat="false" ht="12.75" hidden="false" customHeight="false" outlineLevel="0" collapsed="false">
      <c r="A174" s="194"/>
      <c r="B174" s="194"/>
      <c r="C174" s="194"/>
      <c r="D174" s="194"/>
      <c r="E174" s="194"/>
      <c r="F174" s="194"/>
      <c r="G174" s="194"/>
      <c r="H174" s="194"/>
      <c r="I174" s="194"/>
      <c r="J174" s="194"/>
      <c r="K174" s="194"/>
      <c r="L174" s="202"/>
      <c r="M174" s="194"/>
      <c r="N174" s="194"/>
      <c r="O174" s="194"/>
      <c r="P174" s="194"/>
      <c r="Q174" s="194"/>
      <c r="R174" s="194"/>
      <c r="S174" s="194"/>
      <c r="T174" s="194"/>
    </row>
    <row r="175" customFormat="false" ht="12.75" hidden="false" customHeight="false" outlineLevel="0" collapsed="false">
      <c r="A175" s="194"/>
      <c r="B175" s="194"/>
      <c r="C175" s="194"/>
      <c r="D175" s="194"/>
      <c r="E175" s="194"/>
      <c r="F175" s="194"/>
      <c r="G175" s="194"/>
      <c r="H175" s="194"/>
      <c r="I175" s="194"/>
      <c r="J175" s="194"/>
      <c r="K175" s="194"/>
      <c r="L175" s="202"/>
      <c r="M175" s="194"/>
      <c r="N175" s="194"/>
      <c r="O175" s="194"/>
      <c r="P175" s="194"/>
      <c r="Q175" s="194"/>
      <c r="R175" s="194"/>
      <c r="S175" s="194"/>
      <c r="T175" s="194"/>
    </row>
    <row r="176" customFormat="false" ht="12.75" hidden="false" customHeight="false" outlineLevel="0" collapsed="false">
      <c r="A176" s="194"/>
      <c r="B176" s="194"/>
      <c r="C176" s="194"/>
      <c r="D176" s="194"/>
      <c r="E176" s="194"/>
      <c r="F176" s="194"/>
      <c r="G176" s="194"/>
      <c r="H176" s="194"/>
      <c r="I176" s="194"/>
      <c r="J176" s="194"/>
      <c r="K176" s="194"/>
      <c r="L176" s="202"/>
      <c r="M176" s="194"/>
      <c r="N176" s="194"/>
      <c r="O176" s="194"/>
      <c r="P176" s="194"/>
      <c r="Q176" s="194"/>
      <c r="R176" s="194"/>
      <c r="S176" s="194"/>
      <c r="T176" s="194"/>
    </row>
    <row r="177" customFormat="false" ht="12.75" hidden="false" customHeight="false" outlineLevel="0" collapsed="false">
      <c r="A177" s="194"/>
      <c r="B177" s="194"/>
      <c r="C177" s="194"/>
      <c r="D177" s="194"/>
      <c r="E177" s="194"/>
      <c r="F177" s="194"/>
      <c r="G177" s="194"/>
      <c r="H177" s="194"/>
      <c r="I177" s="194"/>
      <c r="J177" s="194"/>
      <c r="K177" s="194"/>
      <c r="L177" s="202"/>
      <c r="M177" s="194"/>
      <c r="N177" s="194"/>
      <c r="O177" s="194"/>
      <c r="P177" s="194"/>
      <c r="Q177" s="194"/>
      <c r="R177" s="194"/>
      <c r="S177" s="194"/>
      <c r="T177" s="194"/>
    </row>
    <row r="178" customFormat="false" ht="12.75" hidden="false" customHeight="false" outlineLevel="0" collapsed="false">
      <c r="A178" s="194"/>
      <c r="B178" s="194"/>
      <c r="C178" s="194"/>
      <c r="D178" s="194"/>
      <c r="E178" s="194"/>
      <c r="F178" s="194"/>
      <c r="G178" s="194"/>
      <c r="H178" s="194"/>
      <c r="I178" s="194"/>
      <c r="J178" s="194"/>
      <c r="K178" s="194"/>
      <c r="L178" s="202"/>
      <c r="M178" s="194"/>
      <c r="N178" s="194"/>
      <c r="O178" s="194"/>
      <c r="P178" s="194"/>
      <c r="Q178" s="194"/>
      <c r="R178" s="194"/>
      <c r="S178" s="194"/>
      <c r="T178" s="194"/>
    </row>
    <row r="179" customFormat="false" ht="12.75" hidden="false" customHeight="false" outlineLevel="0" collapsed="false">
      <c r="A179" s="194"/>
      <c r="B179" s="194"/>
      <c r="C179" s="194"/>
      <c r="D179" s="194"/>
      <c r="E179" s="194"/>
      <c r="F179" s="194"/>
      <c r="G179" s="194"/>
      <c r="H179" s="194"/>
      <c r="I179" s="194"/>
      <c r="J179" s="194"/>
      <c r="K179" s="194"/>
      <c r="L179" s="202"/>
      <c r="M179" s="194"/>
      <c r="N179" s="194"/>
      <c r="O179" s="194"/>
      <c r="P179" s="194"/>
      <c r="Q179" s="194"/>
      <c r="R179" s="194"/>
      <c r="S179" s="194"/>
      <c r="T179" s="194"/>
    </row>
    <row r="180" customFormat="false" ht="12.75" hidden="false" customHeight="false" outlineLevel="0" collapsed="false">
      <c r="A180" s="194"/>
      <c r="B180" s="194"/>
      <c r="C180" s="194"/>
      <c r="D180" s="194"/>
      <c r="E180" s="194"/>
      <c r="F180" s="194"/>
      <c r="G180" s="194"/>
      <c r="H180" s="194"/>
      <c r="I180" s="194"/>
      <c r="J180" s="194"/>
      <c r="K180" s="194"/>
      <c r="L180" s="202"/>
      <c r="M180" s="194"/>
      <c r="N180" s="194"/>
      <c r="O180" s="194"/>
      <c r="P180" s="194"/>
      <c r="Q180" s="194"/>
      <c r="R180" s="194"/>
      <c r="S180" s="194"/>
      <c r="T180" s="194"/>
    </row>
    <row r="181" customFormat="false" ht="12.75" hidden="false" customHeight="false" outlineLevel="0" collapsed="false">
      <c r="A181" s="194"/>
      <c r="B181" s="194"/>
      <c r="C181" s="194"/>
      <c r="D181" s="194"/>
      <c r="L181" s="196"/>
      <c r="M181" s="194"/>
    </row>
    <row r="182" customFormat="false" ht="12.75" hidden="false" customHeight="false" outlineLevel="0" collapsed="false">
      <c r="A182" s="194"/>
      <c r="B182" s="194"/>
      <c r="C182" s="194"/>
      <c r="D182" s="194"/>
      <c r="L182" s="196"/>
      <c r="M182" s="194"/>
    </row>
    <row r="183" customFormat="false" ht="12.75" hidden="false" customHeight="false" outlineLevel="0" collapsed="false">
      <c r="A183" s="194"/>
      <c r="B183" s="194"/>
      <c r="C183" s="194"/>
      <c r="D183" s="194"/>
      <c r="L183" s="196"/>
      <c r="M183" s="194"/>
    </row>
    <row r="184" customFormat="false" ht="12.75" hidden="false" customHeight="false" outlineLevel="0" collapsed="false">
      <c r="A184" s="194"/>
      <c r="B184" s="194"/>
      <c r="C184" s="194"/>
      <c r="D184" s="194"/>
      <c r="L184" s="196"/>
      <c r="M184" s="194"/>
    </row>
    <row r="185" customFormat="false" ht="12.75" hidden="false" customHeight="false" outlineLevel="0" collapsed="false">
      <c r="A185" s="194"/>
      <c r="B185" s="194"/>
      <c r="C185" s="194"/>
      <c r="D185" s="194"/>
      <c r="L185" s="196"/>
      <c r="M185" s="194"/>
    </row>
    <row r="186" customFormat="false" ht="12.75" hidden="false" customHeight="false" outlineLevel="0" collapsed="false">
      <c r="A186" s="194"/>
      <c r="B186" s="194"/>
      <c r="C186" s="194"/>
      <c r="D186" s="194"/>
      <c r="L186" s="196"/>
      <c r="M186" s="194"/>
    </row>
    <row r="187" customFormat="false" ht="12.75" hidden="false" customHeight="false" outlineLevel="0" collapsed="false">
      <c r="A187" s="194"/>
      <c r="B187" s="194"/>
      <c r="C187" s="194"/>
      <c r="D187" s="194"/>
      <c r="L187" s="196"/>
      <c r="M187" s="194"/>
    </row>
    <row r="188" customFormat="false" ht="12.75" hidden="false" customHeight="false" outlineLevel="0" collapsed="false">
      <c r="A188" s="194"/>
      <c r="B188" s="194"/>
      <c r="C188" s="194"/>
      <c r="D188" s="194"/>
      <c r="L188" s="196"/>
      <c r="M188" s="194"/>
    </row>
    <row r="189" customFormat="false" ht="12.75" hidden="false" customHeight="false" outlineLevel="0" collapsed="false">
      <c r="A189" s="194"/>
      <c r="B189" s="194"/>
      <c r="C189" s="194"/>
      <c r="D189" s="194"/>
      <c r="L189" s="196"/>
      <c r="M189" s="194"/>
    </row>
    <row r="190" customFormat="false" ht="12.75" hidden="false" customHeight="false" outlineLevel="0" collapsed="false">
      <c r="A190" s="194"/>
      <c r="B190" s="194"/>
      <c r="C190" s="194"/>
      <c r="D190" s="194"/>
      <c r="L190" s="196"/>
      <c r="M190" s="194"/>
    </row>
    <row r="191" customFormat="false" ht="12.75" hidden="false" customHeight="false" outlineLevel="0" collapsed="false">
      <c r="A191" s="194"/>
      <c r="B191" s="194"/>
      <c r="C191" s="194"/>
      <c r="D191" s="194"/>
      <c r="L191" s="196"/>
      <c r="M191" s="194"/>
    </row>
    <row r="192" customFormat="false" ht="12.75" hidden="false" customHeight="false" outlineLevel="0" collapsed="false">
      <c r="A192" s="194"/>
      <c r="B192" s="194"/>
      <c r="C192" s="194"/>
      <c r="D192" s="194"/>
      <c r="L192" s="196"/>
      <c r="M192" s="194"/>
    </row>
    <row r="193" customFormat="false" ht="12.75" hidden="false" customHeight="false" outlineLevel="0" collapsed="false">
      <c r="A193" s="194"/>
      <c r="B193" s="194"/>
      <c r="C193" s="194"/>
      <c r="D193" s="194"/>
      <c r="L193" s="196"/>
      <c r="M193" s="194"/>
    </row>
    <row r="194" customFormat="false" ht="12.75" hidden="false" customHeight="false" outlineLevel="0" collapsed="false">
      <c r="A194" s="194"/>
      <c r="B194" s="194"/>
      <c r="C194" s="194"/>
      <c r="D194" s="194"/>
      <c r="L194" s="196"/>
      <c r="M194" s="194"/>
    </row>
    <row r="195" customFormat="false" ht="12.75" hidden="false" customHeight="false" outlineLevel="0" collapsed="false">
      <c r="A195" s="194"/>
      <c r="B195" s="194"/>
      <c r="C195" s="194"/>
      <c r="D195" s="194"/>
      <c r="L195" s="196"/>
      <c r="M195" s="194"/>
    </row>
    <row r="196" customFormat="false" ht="12.75" hidden="false" customHeight="false" outlineLevel="0" collapsed="false">
      <c r="A196" s="194"/>
      <c r="B196" s="194"/>
      <c r="C196" s="194"/>
      <c r="D196" s="194"/>
      <c r="L196" s="196"/>
      <c r="M196" s="194"/>
    </row>
    <row r="197" customFormat="false" ht="12.75" hidden="false" customHeight="false" outlineLevel="0" collapsed="false">
      <c r="A197" s="194"/>
      <c r="B197" s="194"/>
      <c r="C197" s="194"/>
      <c r="D197" s="194"/>
      <c r="L197" s="196"/>
      <c r="M197" s="194"/>
    </row>
    <row r="198" customFormat="false" ht="12.75" hidden="false" customHeight="false" outlineLevel="0" collapsed="false">
      <c r="A198" s="194"/>
      <c r="B198" s="194"/>
      <c r="C198" s="194"/>
      <c r="D198" s="194"/>
      <c r="L198" s="196"/>
      <c r="M198" s="194"/>
    </row>
    <row r="199" customFormat="false" ht="12.75" hidden="false" customHeight="false" outlineLevel="0" collapsed="false">
      <c r="A199" s="194"/>
      <c r="B199" s="194"/>
      <c r="C199" s="194"/>
      <c r="D199" s="194"/>
      <c r="L199" s="196"/>
      <c r="M199" s="194"/>
    </row>
    <row r="200" customFormat="false" ht="12.75" hidden="false" customHeight="false" outlineLevel="0" collapsed="false">
      <c r="A200" s="194"/>
      <c r="B200" s="194"/>
      <c r="C200" s="194"/>
      <c r="D200" s="194"/>
      <c r="L200" s="196"/>
      <c r="M200" s="194"/>
    </row>
    <row r="201" customFormat="false" ht="12.75" hidden="false" customHeight="false" outlineLevel="0" collapsed="false">
      <c r="A201" s="194"/>
      <c r="B201" s="194"/>
      <c r="C201" s="194"/>
      <c r="D201" s="194"/>
      <c r="L201" s="196"/>
      <c r="M201" s="194"/>
    </row>
    <row r="202" customFormat="false" ht="12.75" hidden="false" customHeight="false" outlineLevel="0" collapsed="false">
      <c r="A202" s="194"/>
      <c r="B202" s="194"/>
      <c r="C202" s="194"/>
      <c r="D202" s="194"/>
      <c r="L202" s="196"/>
      <c r="M202" s="194"/>
    </row>
    <row r="203" customFormat="false" ht="12.75" hidden="false" customHeight="false" outlineLevel="0" collapsed="false">
      <c r="A203" s="194"/>
      <c r="B203" s="194"/>
      <c r="C203" s="194"/>
      <c r="D203" s="194"/>
      <c r="L203" s="196"/>
      <c r="M203" s="194"/>
    </row>
    <row r="204" customFormat="false" ht="12.75" hidden="false" customHeight="false" outlineLevel="0" collapsed="false">
      <c r="A204" s="194"/>
      <c r="B204" s="194"/>
      <c r="C204" s="194"/>
      <c r="D204" s="194"/>
      <c r="L204" s="196"/>
      <c r="M204" s="194"/>
    </row>
    <row r="205" customFormat="false" ht="12.75" hidden="false" customHeight="false" outlineLevel="0" collapsed="false">
      <c r="A205" s="194"/>
      <c r="B205" s="194"/>
      <c r="C205" s="194"/>
      <c r="D205" s="194"/>
      <c r="L205" s="196"/>
      <c r="M205" s="194"/>
    </row>
    <row r="206" customFormat="false" ht="12.75" hidden="false" customHeight="false" outlineLevel="0" collapsed="false">
      <c r="A206" s="194"/>
      <c r="B206" s="194"/>
      <c r="C206" s="194"/>
      <c r="D206" s="194"/>
      <c r="L206" s="196"/>
      <c r="M206" s="194"/>
    </row>
    <row r="207" customFormat="false" ht="12.75" hidden="false" customHeight="false" outlineLevel="0" collapsed="false">
      <c r="A207" s="194"/>
      <c r="B207" s="194"/>
      <c r="C207" s="194"/>
      <c r="D207" s="194"/>
      <c r="L207" s="196"/>
      <c r="M207" s="194"/>
    </row>
    <row r="208" customFormat="false" ht="12.75" hidden="false" customHeight="false" outlineLevel="0" collapsed="false">
      <c r="A208" s="194"/>
      <c r="B208" s="194"/>
      <c r="C208" s="194"/>
      <c r="D208" s="194"/>
      <c r="L208" s="196"/>
      <c r="M208" s="194"/>
    </row>
    <row r="209" customFormat="false" ht="12.75" hidden="false" customHeight="false" outlineLevel="0" collapsed="false">
      <c r="A209" s="194"/>
      <c r="B209" s="194"/>
      <c r="C209" s="194"/>
      <c r="D209" s="194"/>
      <c r="L209" s="196"/>
      <c r="M209" s="194"/>
    </row>
    <row r="210" customFormat="false" ht="12.75" hidden="false" customHeight="false" outlineLevel="0" collapsed="false">
      <c r="A210" s="194"/>
      <c r="B210" s="194"/>
      <c r="C210" s="194"/>
      <c r="D210" s="194"/>
      <c r="L210" s="196"/>
      <c r="M210" s="194"/>
    </row>
    <row r="211" customFormat="false" ht="12.75" hidden="false" customHeight="false" outlineLevel="0" collapsed="false">
      <c r="A211" s="194"/>
      <c r="B211" s="194"/>
      <c r="C211" s="194"/>
      <c r="D211" s="194"/>
      <c r="L211" s="196"/>
      <c r="M211" s="194"/>
    </row>
    <row r="212" customFormat="false" ht="12.75" hidden="false" customHeight="false" outlineLevel="0" collapsed="false">
      <c r="A212" s="194"/>
      <c r="B212" s="194"/>
      <c r="C212" s="194"/>
      <c r="D212" s="194"/>
      <c r="L212" s="196"/>
      <c r="M212" s="194"/>
    </row>
    <row r="213" customFormat="false" ht="12.75" hidden="false" customHeight="false" outlineLevel="0" collapsed="false">
      <c r="A213" s="194"/>
      <c r="B213" s="194"/>
      <c r="C213" s="194"/>
      <c r="D213" s="194"/>
      <c r="L213" s="196"/>
      <c r="M213" s="194"/>
    </row>
    <row r="214" customFormat="false" ht="12.75" hidden="false" customHeight="false" outlineLevel="0" collapsed="false">
      <c r="A214" s="194"/>
      <c r="B214" s="194"/>
      <c r="C214" s="194"/>
      <c r="D214" s="194"/>
      <c r="L214" s="196"/>
      <c r="M214" s="194"/>
    </row>
    <row r="215" customFormat="false" ht="12.75" hidden="false" customHeight="false" outlineLevel="0" collapsed="false">
      <c r="A215" s="194"/>
      <c r="B215" s="194"/>
      <c r="C215" s="194"/>
      <c r="D215" s="194"/>
      <c r="L215" s="196"/>
      <c r="M215" s="194"/>
    </row>
    <row r="216" customFormat="false" ht="12.75" hidden="false" customHeight="false" outlineLevel="0" collapsed="false">
      <c r="A216" s="194"/>
      <c r="B216" s="194"/>
      <c r="C216" s="194"/>
      <c r="D216" s="194"/>
      <c r="L216" s="196"/>
      <c r="M216" s="194"/>
    </row>
    <row r="217" customFormat="false" ht="12.75" hidden="false" customHeight="false" outlineLevel="0" collapsed="false">
      <c r="A217" s="194"/>
      <c r="B217" s="194"/>
      <c r="C217" s="194"/>
      <c r="D217" s="194"/>
      <c r="L217" s="196"/>
      <c r="M217" s="194"/>
    </row>
    <row r="218" customFormat="false" ht="12.75" hidden="false" customHeight="false" outlineLevel="0" collapsed="false">
      <c r="A218" s="194"/>
      <c r="B218" s="194"/>
      <c r="C218" s="194"/>
      <c r="D218" s="194"/>
      <c r="L218" s="196"/>
      <c r="M218" s="194"/>
    </row>
    <row r="219" customFormat="false" ht="12.75" hidden="false" customHeight="false" outlineLevel="0" collapsed="false">
      <c r="A219" s="194"/>
      <c r="B219" s="194"/>
      <c r="C219" s="194"/>
      <c r="D219" s="194"/>
      <c r="L219" s="196"/>
      <c r="M219" s="194"/>
    </row>
    <row r="220" customFormat="false" ht="12.75" hidden="false" customHeight="false" outlineLevel="0" collapsed="false">
      <c r="A220" s="194"/>
      <c r="B220" s="194"/>
      <c r="C220" s="194"/>
      <c r="D220" s="194"/>
      <c r="L220" s="196"/>
      <c r="M220" s="194"/>
    </row>
    <row r="221" customFormat="false" ht="12.75" hidden="false" customHeight="false" outlineLevel="0" collapsed="false">
      <c r="A221" s="194"/>
      <c r="B221" s="194"/>
      <c r="C221" s="194"/>
      <c r="D221" s="194"/>
      <c r="L221" s="196"/>
      <c r="M221" s="194"/>
    </row>
    <row r="222" customFormat="false" ht="12.75" hidden="false" customHeight="false" outlineLevel="0" collapsed="false">
      <c r="A222" s="194"/>
      <c r="B222" s="194"/>
      <c r="C222" s="194"/>
      <c r="D222" s="194"/>
      <c r="L222" s="196"/>
      <c r="M222" s="194"/>
    </row>
    <row r="223" customFormat="false" ht="12.75" hidden="false" customHeight="false" outlineLevel="0" collapsed="false">
      <c r="A223" s="194"/>
      <c r="B223" s="194"/>
      <c r="C223" s="194"/>
      <c r="D223" s="194"/>
      <c r="L223" s="196"/>
      <c r="M223" s="194"/>
    </row>
    <row r="224" customFormat="false" ht="12.75" hidden="false" customHeight="false" outlineLevel="0" collapsed="false">
      <c r="A224" s="194"/>
      <c r="B224" s="194"/>
      <c r="C224" s="194"/>
      <c r="D224" s="194"/>
      <c r="L224" s="196"/>
      <c r="M224" s="194"/>
    </row>
    <row r="225" customFormat="false" ht="12.75" hidden="false" customHeight="false" outlineLevel="0" collapsed="false">
      <c r="A225" s="194"/>
      <c r="B225" s="194"/>
      <c r="C225" s="194"/>
      <c r="D225" s="194"/>
      <c r="L225" s="196"/>
      <c r="M225" s="194"/>
    </row>
    <row r="226" customFormat="false" ht="12.75" hidden="false" customHeight="false" outlineLevel="0" collapsed="false">
      <c r="A226" s="194"/>
      <c r="B226" s="194"/>
      <c r="C226" s="194"/>
      <c r="D226" s="194"/>
      <c r="L226" s="196"/>
      <c r="M226" s="194"/>
    </row>
    <row r="227" customFormat="false" ht="12.75" hidden="false" customHeight="false" outlineLevel="0" collapsed="false">
      <c r="A227" s="194"/>
      <c r="B227" s="194"/>
      <c r="C227" s="194"/>
      <c r="D227" s="194"/>
      <c r="L227" s="196"/>
      <c r="M227" s="194"/>
    </row>
    <row r="228" customFormat="false" ht="12.75" hidden="false" customHeight="false" outlineLevel="0" collapsed="false">
      <c r="A228" s="194"/>
      <c r="B228" s="194"/>
      <c r="C228" s="194"/>
      <c r="D228" s="194"/>
      <c r="L228" s="196"/>
      <c r="M228" s="194"/>
    </row>
    <row r="229" customFormat="false" ht="12.75" hidden="false" customHeight="false" outlineLevel="0" collapsed="false">
      <c r="A229" s="194"/>
      <c r="B229" s="194"/>
      <c r="C229" s="194"/>
      <c r="D229" s="194"/>
      <c r="L229" s="196"/>
      <c r="M229" s="194"/>
    </row>
    <row r="230" customFormat="false" ht="12.75" hidden="false" customHeight="false" outlineLevel="0" collapsed="false">
      <c r="A230" s="194"/>
      <c r="B230" s="194"/>
      <c r="C230" s="194"/>
      <c r="D230" s="194"/>
      <c r="L230" s="196"/>
      <c r="M230" s="194"/>
    </row>
    <row r="231" customFormat="false" ht="12.75" hidden="false" customHeight="false" outlineLevel="0" collapsed="false">
      <c r="A231" s="194"/>
      <c r="B231" s="194"/>
      <c r="C231" s="194"/>
      <c r="D231" s="194"/>
      <c r="L231" s="196"/>
      <c r="M231" s="194"/>
    </row>
    <row r="232" customFormat="false" ht="12.75" hidden="false" customHeight="false" outlineLevel="0" collapsed="false">
      <c r="A232" s="194"/>
      <c r="B232" s="194"/>
      <c r="C232" s="194"/>
      <c r="D232" s="194"/>
      <c r="L232" s="196"/>
      <c r="M232" s="194"/>
    </row>
    <row r="233" customFormat="false" ht="12.75" hidden="false" customHeight="false" outlineLevel="0" collapsed="false">
      <c r="A233" s="194"/>
      <c r="B233" s="194"/>
      <c r="C233" s="194"/>
      <c r="D233" s="194"/>
      <c r="L233" s="196"/>
      <c r="M233" s="194"/>
    </row>
    <row r="234" customFormat="false" ht="12.75" hidden="false" customHeight="false" outlineLevel="0" collapsed="false">
      <c r="A234" s="194"/>
      <c r="B234" s="194"/>
      <c r="C234" s="194"/>
      <c r="D234" s="194"/>
      <c r="L234" s="196"/>
      <c r="M234" s="194"/>
    </row>
    <row r="235" customFormat="false" ht="12.75" hidden="false" customHeight="false" outlineLevel="0" collapsed="false">
      <c r="A235" s="194"/>
      <c r="B235" s="194"/>
      <c r="C235" s="194"/>
      <c r="D235" s="194"/>
      <c r="L235" s="196"/>
      <c r="M235" s="194"/>
    </row>
    <row r="236" customFormat="false" ht="12.75" hidden="false" customHeight="false" outlineLevel="0" collapsed="false">
      <c r="A236" s="194"/>
      <c r="B236" s="194"/>
      <c r="C236" s="194"/>
      <c r="D236" s="194"/>
      <c r="L236" s="196"/>
      <c r="M236" s="194"/>
    </row>
    <row r="237" customFormat="false" ht="12.75" hidden="false" customHeight="false" outlineLevel="0" collapsed="false">
      <c r="A237" s="194"/>
      <c r="B237" s="194"/>
      <c r="C237" s="194"/>
      <c r="D237" s="194"/>
      <c r="L237" s="196"/>
      <c r="M237" s="194"/>
    </row>
    <row r="238" customFormat="false" ht="12.75" hidden="false" customHeight="false" outlineLevel="0" collapsed="false">
      <c r="A238" s="194"/>
      <c r="B238" s="194"/>
      <c r="C238" s="194"/>
      <c r="D238" s="194"/>
      <c r="L238" s="196"/>
      <c r="M238" s="194"/>
    </row>
    <row r="239" customFormat="false" ht="12.75" hidden="false" customHeight="false" outlineLevel="0" collapsed="false">
      <c r="A239" s="194"/>
      <c r="B239" s="194"/>
      <c r="C239" s="194"/>
      <c r="D239" s="194"/>
      <c r="L239" s="196"/>
      <c r="M239" s="194"/>
    </row>
    <row r="240" customFormat="false" ht="12.75" hidden="false" customHeight="false" outlineLevel="0" collapsed="false">
      <c r="A240" s="194"/>
      <c r="B240" s="194"/>
      <c r="C240" s="194"/>
      <c r="D240" s="194"/>
      <c r="L240" s="196"/>
      <c r="M240" s="194"/>
    </row>
    <row r="241" customFormat="false" ht="12.75" hidden="false" customHeight="false" outlineLevel="0" collapsed="false">
      <c r="A241" s="194"/>
      <c r="B241" s="194"/>
      <c r="C241" s="194"/>
      <c r="D241" s="194"/>
      <c r="L241" s="196"/>
      <c r="M241" s="194"/>
    </row>
    <row r="242" customFormat="false" ht="12.75" hidden="false" customHeight="false" outlineLevel="0" collapsed="false">
      <c r="A242" s="194"/>
      <c r="B242" s="194"/>
      <c r="C242" s="194"/>
      <c r="D242" s="194"/>
      <c r="L242" s="196"/>
      <c r="M242" s="194"/>
    </row>
    <row r="243" customFormat="false" ht="12.75" hidden="false" customHeight="false" outlineLevel="0" collapsed="false">
      <c r="A243" s="194"/>
      <c r="B243" s="194"/>
      <c r="C243" s="194"/>
      <c r="D243" s="194"/>
      <c r="L243" s="196"/>
      <c r="M243" s="194"/>
    </row>
    <row r="244" customFormat="false" ht="12.75" hidden="false" customHeight="false" outlineLevel="0" collapsed="false">
      <c r="A244" s="194"/>
      <c r="B244" s="194"/>
      <c r="C244" s="194"/>
      <c r="D244" s="194"/>
      <c r="L244" s="196"/>
      <c r="M244" s="194"/>
    </row>
    <row r="245" customFormat="false" ht="12.75" hidden="false" customHeight="false" outlineLevel="0" collapsed="false">
      <c r="A245" s="194"/>
      <c r="B245" s="194"/>
      <c r="C245" s="194"/>
      <c r="D245" s="194"/>
      <c r="L245" s="196"/>
      <c r="M245" s="194"/>
    </row>
    <row r="246" customFormat="false" ht="12.75" hidden="false" customHeight="false" outlineLevel="0" collapsed="false">
      <c r="A246" s="194"/>
      <c r="B246" s="194"/>
      <c r="C246" s="194"/>
      <c r="D246" s="194"/>
      <c r="L246" s="196"/>
      <c r="M246" s="194"/>
    </row>
    <row r="247" customFormat="false" ht="12.75" hidden="false" customHeight="false" outlineLevel="0" collapsed="false">
      <c r="A247" s="194"/>
      <c r="B247" s="194"/>
      <c r="C247" s="194"/>
      <c r="D247" s="194"/>
      <c r="L247" s="196"/>
      <c r="M247" s="194"/>
    </row>
    <row r="248" customFormat="false" ht="12.75" hidden="false" customHeight="false" outlineLevel="0" collapsed="false">
      <c r="A248" s="194"/>
      <c r="B248" s="194"/>
      <c r="C248" s="194"/>
      <c r="D248" s="194"/>
      <c r="L248" s="196"/>
      <c r="M248" s="194"/>
    </row>
    <row r="249" customFormat="false" ht="12.75" hidden="false" customHeight="false" outlineLevel="0" collapsed="false">
      <c r="A249" s="194"/>
      <c r="B249" s="194"/>
      <c r="C249" s="194"/>
      <c r="D249" s="194"/>
      <c r="L249" s="196"/>
      <c r="M249" s="194"/>
    </row>
    <row r="250" customFormat="false" ht="12.75" hidden="false" customHeight="false" outlineLevel="0" collapsed="false">
      <c r="A250" s="194"/>
      <c r="B250" s="194"/>
      <c r="C250" s="194"/>
      <c r="D250" s="194"/>
      <c r="L250" s="196"/>
      <c r="M250" s="194"/>
    </row>
    <row r="251" customFormat="false" ht="12.75" hidden="false" customHeight="false" outlineLevel="0" collapsed="false">
      <c r="A251" s="194"/>
      <c r="B251" s="194"/>
      <c r="C251" s="194"/>
      <c r="D251" s="194"/>
      <c r="L251" s="196"/>
      <c r="M251" s="194"/>
    </row>
    <row r="252" customFormat="false" ht="12.75" hidden="false" customHeight="false" outlineLevel="0" collapsed="false">
      <c r="A252" s="194"/>
      <c r="B252" s="194"/>
      <c r="C252" s="194"/>
      <c r="D252" s="194"/>
      <c r="L252" s="196"/>
      <c r="M252" s="194"/>
    </row>
    <row r="253" customFormat="false" ht="12.75" hidden="false" customHeight="false" outlineLevel="0" collapsed="false">
      <c r="A253" s="194"/>
      <c r="B253" s="194"/>
      <c r="C253" s="194"/>
      <c r="D253" s="194"/>
      <c r="L253" s="196"/>
      <c r="M253" s="194"/>
    </row>
    <row r="254" customFormat="false" ht="12.75" hidden="false" customHeight="false" outlineLevel="0" collapsed="false">
      <c r="A254" s="194"/>
      <c r="B254" s="194"/>
      <c r="C254" s="194"/>
      <c r="D254" s="194"/>
      <c r="L254" s="196"/>
      <c r="M254" s="194"/>
    </row>
    <row r="255" customFormat="false" ht="12.75" hidden="false" customHeight="false" outlineLevel="0" collapsed="false">
      <c r="A255" s="194"/>
      <c r="B255" s="194"/>
      <c r="C255" s="194"/>
      <c r="D255" s="194"/>
      <c r="L255" s="196"/>
      <c r="M255" s="194"/>
    </row>
    <row r="256" customFormat="false" ht="12.75" hidden="false" customHeight="false" outlineLevel="0" collapsed="false">
      <c r="A256" s="194"/>
      <c r="B256" s="194"/>
      <c r="C256" s="194"/>
      <c r="D256" s="194"/>
      <c r="L256" s="196"/>
      <c r="M256" s="194"/>
    </row>
    <row r="257" customFormat="false" ht="12.75" hidden="false" customHeight="false" outlineLevel="0" collapsed="false">
      <c r="A257" s="194"/>
      <c r="B257" s="194"/>
      <c r="C257" s="194"/>
      <c r="D257" s="194"/>
      <c r="L257" s="196"/>
      <c r="M257" s="194"/>
    </row>
    <row r="258" customFormat="false" ht="12.75" hidden="false" customHeight="false" outlineLevel="0" collapsed="false">
      <c r="A258" s="194"/>
      <c r="B258" s="194"/>
      <c r="C258" s="194"/>
      <c r="D258" s="194"/>
      <c r="L258" s="196"/>
      <c r="M258" s="194"/>
    </row>
    <row r="259" customFormat="false" ht="12.75" hidden="false" customHeight="false" outlineLevel="0" collapsed="false">
      <c r="A259" s="194"/>
      <c r="B259" s="194"/>
      <c r="C259" s="194"/>
      <c r="D259" s="194"/>
      <c r="L259" s="196"/>
      <c r="M259" s="194"/>
    </row>
    <row r="260" customFormat="false" ht="12.75" hidden="false" customHeight="false" outlineLevel="0" collapsed="false">
      <c r="A260" s="194"/>
      <c r="B260" s="194"/>
      <c r="C260" s="194"/>
      <c r="D260" s="194"/>
      <c r="L260" s="196"/>
      <c r="M260" s="194"/>
    </row>
    <row r="261" customFormat="false" ht="12.75" hidden="false" customHeight="false" outlineLevel="0" collapsed="false">
      <c r="A261" s="194"/>
      <c r="B261" s="194"/>
      <c r="C261" s="194"/>
      <c r="D261" s="194"/>
      <c r="L261" s="196"/>
      <c r="M261" s="194"/>
    </row>
    <row r="262" customFormat="false" ht="12.75" hidden="false" customHeight="false" outlineLevel="0" collapsed="false">
      <c r="A262" s="194"/>
      <c r="B262" s="194"/>
      <c r="C262" s="194"/>
      <c r="D262" s="194"/>
      <c r="L262" s="196"/>
      <c r="M262" s="194"/>
    </row>
    <row r="263" customFormat="false" ht="12.75" hidden="false" customHeight="false" outlineLevel="0" collapsed="false">
      <c r="A263" s="194"/>
      <c r="B263" s="194"/>
      <c r="C263" s="194"/>
      <c r="D263" s="194"/>
      <c r="L263" s="196"/>
      <c r="M263" s="194"/>
    </row>
    <row r="264" customFormat="false" ht="12.75" hidden="false" customHeight="false" outlineLevel="0" collapsed="false">
      <c r="A264" s="194"/>
      <c r="B264" s="194"/>
      <c r="C264" s="194"/>
      <c r="D264" s="194"/>
      <c r="L264" s="196"/>
      <c r="M264" s="194"/>
    </row>
    <row r="265" customFormat="false" ht="12.75" hidden="false" customHeight="false" outlineLevel="0" collapsed="false">
      <c r="A265" s="194"/>
      <c r="B265" s="194"/>
      <c r="C265" s="194"/>
      <c r="D265" s="194"/>
      <c r="L265" s="196"/>
      <c r="M265" s="194"/>
    </row>
    <row r="266" customFormat="false" ht="12.75" hidden="false" customHeight="false" outlineLevel="0" collapsed="false">
      <c r="A266" s="194"/>
      <c r="B266" s="194"/>
      <c r="C266" s="194"/>
      <c r="D266" s="194"/>
      <c r="L266" s="196"/>
      <c r="M266" s="194"/>
    </row>
    <row r="267" customFormat="false" ht="12.75" hidden="false" customHeight="false" outlineLevel="0" collapsed="false">
      <c r="A267" s="194"/>
      <c r="B267" s="194"/>
      <c r="C267" s="194"/>
      <c r="D267" s="194"/>
      <c r="L267" s="196"/>
      <c r="M267" s="194"/>
    </row>
    <row r="268" customFormat="false" ht="12.75" hidden="false" customHeight="false" outlineLevel="0" collapsed="false">
      <c r="A268" s="194"/>
      <c r="B268" s="194"/>
      <c r="C268" s="194"/>
      <c r="D268" s="194"/>
      <c r="L268" s="196"/>
      <c r="M268" s="194"/>
    </row>
    <row r="269" customFormat="false" ht="12.75" hidden="false" customHeight="false" outlineLevel="0" collapsed="false">
      <c r="A269" s="194"/>
      <c r="B269" s="194"/>
      <c r="C269" s="194"/>
      <c r="D269" s="194"/>
      <c r="L269" s="196"/>
      <c r="M269" s="194"/>
    </row>
    <row r="270" customFormat="false" ht="12.75" hidden="false" customHeight="false" outlineLevel="0" collapsed="false">
      <c r="A270" s="194"/>
      <c r="B270" s="194"/>
      <c r="C270" s="194"/>
      <c r="D270" s="194"/>
      <c r="L270" s="196"/>
      <c r="M270" s="194"/>
    </row>
    <row r="271" customFormat="false" ht="12.75" hidden="false" customHeight="false" outlineLevel="0" collapsed="false">
      <c r="A271" s="194"/>
      <c r="B271" s="194"/>
      <c r="C271" s="194"/>
      <c r="D271" s="194"/>
      <c r="L271" s="196"/>
      <c r="M271" s="194"/>
    </row>
    <row r="272" customFormat="false" ht="12.75" hidden="false" customHeight="false" outlineLevel="0" collapsed="false">
      <c r="A272" s="194"/>
      <c r="B272" s="194"/>
      <c r="C272" s="194"/>
      <c r="D272" s="194"/>
      <c r="L272" s="196"/>
      <c r="M272" s="194"/>
    </row>
    <row r="273" customFormat="false" ht="12.75" hidden="false" customHeight="false" outlineLevel="0" collapsed="false">
      <c r="A273" s="194"/>
      <c r="B273" s="194"/>
      <c r="C273" s="194"/>
      <c r="D273" s="194"/>
      <c r="L273" s="196"/>
      <c r="M273" s="194"/>
    </row>
    <row r="274" customFormat="false" ht="12.75" hidden="false" customHeight="false" outlineLevel="0" collapsed="false">
      <c r="A274" s="194"/>
      <c r="B274" s="194"/>
      <c r="C274" s="194"/>
      <c r="D274" s="194"/>
      <c r="L274" s="196"/>
      <c r="M274" s="194"/>
    </row>
    <row r="275" customFormat="false" ht="12.75" hidden="false" customHeight="false" outlineLevel="0" collapsed="false">
      <c r="A275" s="194"/>
      <c r="B275" s="194"/>
      <c r="C275" s="194"/>
      <c r="D275" s="194"/>
      <c r="L275" s="196"/>
      <c r="M275" s="194"/>
    </row>
    <row r="276" customFormat="false" ht="12.75" hidden="false" customHeight="false" outlineLevel="0" collapsed="false">
      <c r="A276" s="194"/>
      <c r="B276" s="194"/>
      <c r="C276" s="194"/>
      <c r="D276" s="194"/>
      <c r="L276" s="196"/>
      <c r="M276" s="194"/>
    </row>
    <row r="277" customFormat="false" ht="12.75" hidden="false" customHeight="false" outlineLevel="0" collapsed="false">
      <c r="A277" s="194"/>
      <c r="B277" s="194"/>
      <c r="C277" s="194"/>
      <c r="D277" s="194"/>
      <c r="L277" s="196"/>
      <c r="M277" s="194"/>
    </row>
    <row r="278" customFormat="false" ht="12.75" hidden="false" customHeight="false" outlineLevel="0" collapsed="false">
      <c r="A278" s="194"/>
      <c r="B278" s="194"/>
      <c r="C278" s="194"/>
      <c r="D278" s="194"/>
      <c r="L278" s="196"/>
      <c r="M278" s="194"/>
    </row>
    <row r="279" customFormat="false" ht="12.75" hidden="false" customHeight="false" outlineLevel="0" collapsed="false">
      <c r="A279" s="80"/>
      <c r="B279" s="80"/>
      <c r="C279" s="286"/>
      <c r="D279" s="80"/>
      <c r="E279" s="80"/>
      <c r="F279" s="80"/>
      <c r="G279" s="287"/>
      <c r="H279" s="194"/>
      <c r="I279" s="80"/>
      <c r="J279" s="288"/>
      <c r="K279" s="288"/>
      <c r="L279" s="288"/>
      <c r="M279" s="285"/>
    </row>
    <row r="280" customFormat="false" ht="12.75" hidden="false" customHeight="false" outlineLevel="0" collapsed="false">
      <c r="A280" s="82" t="s">
        <v>218</v>
      </c>
      <c r="B280" s="82"/>
      <c r="L280" s="196"/>
    </row>
    <row r="281" customFormat="false" ht="12.75" hidden="false" customHeight="false" outlineLevel="0" collapsed="false">
      <c r="A281" s="200" t="s">
        <v>185</v>
      </c>
      <c r="B281" s="200"/>
      <c r="C281" s="200"/>
      <c r="D281" s="200"/>
      <c r="E281" s="200"/>
      <c r="F281" s="200"/>
      <c r="G281" s="200"/>
      <c r="H281" s="200"/>
      <c r="I281" s="289" t="s">
        <v>219</v>
      </c>
      <c r="J281" s="289"/>
      <c r="K281" s="289"/>
      <c r="L281" s="196"/>
    </row>
    <row r="282" customFormat="false" ht="63.75" hidden="false" customHeight="false" outlineLevel="0" collapsed="false">
      <c r="A282" s="290"/>
      <c r="B282" s="290"/>
      <c r="C282" s="245" t="s">
        <v>106</v>
      </c>
      <c r="D282" s="245" t="s">
        <v>107</v>
      </c>
      <c r="E282" s="245" t="s">
        <v>108</v>
      </c>
      <c r="F282" s="245"/>
      <c r="G282" s="245" t="s">
        <v>220</v>
      </c>
      <c r="H282" s="245"/>
      <c r="I282" s="291" t="s">
        <v>221</v>
      </c>
      <c r="J282" s="291" t="s">
        <v>222</v>
      </c>
      <c r="K282" s="291" t="s">
        <v>223</v>
      </c>
      <c r="L282" s="292" t="s">
        <v>224</v>
      </c>
    </row>
    <row r="283" customFormat="false" ht="12.75" hidden="false" customHeight="false" outlineLevel="0" collapsed="false">
      <c r="A283" s="293"/>
      <c r="B283" s="293"/>
      <c r="C283" s="294"/>
      <c r="D283" s="294"/>
      <c r="E283" s="294"/>
      <c r="F283" s="294"/>
      <c r="G283" s="294"/>
      <c r="H283" s="294" t="s">
        <v>186</v>
      </c>
      <c r="I283" s="295" t="n">
        <v>99</v>
      </c>
      <c r="J283" s="295" t="n">
        <v>499</v>
      </c>
      <c r="K283" s="295" t="n">
        <v>500</v>
      </c>
      <c r="L283" s="296"/>
    </row>
    <row r="284" customFormat="false" ht="12.75" hidden="false" customHeight="false" outlineLevel="0" collapsed="false">
      <c r="A284" s="297" t="s">
        <v>225</v>
      </c>
      <c r="B284" s="297"/>
      <c r="C284" s="297"/>
      <c r="D284" s="297"/>
      <c r="E284" s="297"/>
      <c r="F284" s="298"/>
      <c r="G284" s="297"/>
      <c r="H284" s="297" t="s">
        <v>192</v>
      </c>
      <c r="I284" s="298" t="n">
        <v>0.53</v>
      </c>
      <c r="J284" s="298" t="n">
        <v>0.558</v>
      </c>
      <c r="K284" s="298" t="n">
        <v>0.372</v>
      </c>
      <c r="L284" s="299"/>
    </row>
    <row r="285" customFormat="false" ht="12.75" hidden="false" customHeight="false" outlineLevel="0" collapsed="false">
      <c r="A285" s="300" t="s">
        <v>225</v>
      </c>
      <c r="B285" s="300"/>
      <c r="C285" s="300" t="s">
        <v>194</v>
      </c>
      <c r="D285" s="300" t="n">
        <v>44493538</v>
      </c>
      <c r="E285" s="300" t="n">
        <v>44493931</v>
      </c>
      <c r="F285" s="301" t="n">
        <f aca="false">E285-D285+1</f>
        <v>394</v>
      </c>
      <c r="G285" s="300" t="n">
        <v>7</v>
      </c>
      <c r="H285" s="300" t="s">
        <v>226</v>
      </c>
      <c r="I285" s="302" t="n">
        <v>0.391277379999265</v>
      </c>
      <c r="J285" s="302" t="n">
        <v>0.9723897270665</v>
      </c>
      <c r="K285" s="302" t="n">
        <v>0.442145072871442</v>
      </c>
      <c r="L285" s="299" t="n">
        <f aca="false">CORREL(I284:K284,I285:K285)</f>
        <v>0.551819760647772</v>
      </c>
    </row>
    <row r="286" customFormat="false" ht="12.75" hidden="false" customHeight="false" outlineLevel="0" collapsed="false">
      <c r="A286" s="237" t="s">
        <v>195</v>
      </c>
      <c r="B286" s="237"/>
      <c r="C286" s="237"/>
      <c r="D286" s="237"/>
      <c r="E286" s="237"/>
      <c r="F286" s="303"/>
      <c r="G286" s="237"/>
      <c r="H286" s="237" t="s">
        <v>192</v>
      </c>
      <c r="I286" s="303" t="n">
        <v>0.793</v>
      </c>
      <c r="J286" s="303" t="n">
        <v>0.627</v>
      </c>
      <c r="K286" s="303" t="n">
        <v>0.17</v>
      </c>
      <c r="L286" s="304"/>
    </row>
    <row r="287" customFormat="false" ht="12.75" hidden="false" customHeight="false" outlineLevel="0" collapsed="false">
      <c r="A287" s="230" t="s">
        <v>195</v>
      </c>
      <c r="B287" s="230"/>
      <c r="C287" s="230" t="s">
        <v>122</v>
      </c>
      <c r="D287" s="230" t="n">
        <v>120352238</v>
      </c>
      <c r="E287" s="230" t="n">
        <v>120352647</v>
      </c>
      <c r="F287" s="305" t="n">
        <f aca="false">E287-D287+1</f>
        <v>410</v>
      </c>
      <c r="G287" s="230" t="n">
        <v>7</v>
      </c>
      <c r="H287" s="230" t="s">
        <v>226</v>
      </c>
      <c r="I287" s="273" t="n">
        <v>1.14537560327058</v>
      </c>
      <c r="J287" s="273" t="n">
        <v>1.07560427910149</v>
      </c>
      <c r="K287" s="273" t="n">
        <v>0.31027724412031</v>
      </c>
      <c r="L287" s="304" t="n">
        <f aca="false">CORREL(I286:K286,I287:K287)</f>
        <v>0.982969123216689</v>
      </c>
    </row>
    <row r="288" customFormat="false" ht="12.75" hidden="false" customHeight="false" outlineLevel="0" collapsed="false">
      <c r="A288" s="297" t="s">
        <v>197</v>
      </c>
      <c r="B288" s="297"/>
      <c r="C288" s="297"/>
      <c r="D288" s="297"/>
      <c r="E288" s="297"/>
      <c r="F288" s="298"/>
      <c r="G288" s="297"/>
      <c r="H288" s="297" t="s">
        <v>192</v>
      </c>
      <c r="I288" s="298" t="n">
        <v>0.002</v>
      </c>
      <c r="J288" s="298" t="n">
        <v>0.002</v>
      </c>
      <c r="K288" s="298" t="n">
        <v>0.004</v>
      </c>
      <c r="L288" s="299"/>
    </row>
    <row r="289" customFormat="false" ht="12.75" hidden="false" customHeight="false" outlineLevel="0" collapsed="false">
      <c r="A289" s="300" t="s">
        <v>197</v>
      </c>
      <c r="B289" s="300"/>
      <c r="C289" s="300" t="s">
        <v>198</v>
      </c>
      <c r="D289" s="300" t="n">
        <v>111173910</v>
      </c>
      <c r="E289" s="300" t="n">
        <v>111174200</v>
      </c>
      <c r="F289" s="301" t="n">
        <f aca="false">E289-D289+1</f>
        <v>291</v>
      </c>
      <c r="G289" s="300" t="n">
        <v>5</v>
      </c>
      <c r="H289" s="300" t="s">
        <v>226</v>
      </c>
      <c r="I289" s="302" t="n">
        <v>0</v>
      </c>
      <c r="J289" s="302" t="n">
        <v>0</v>
      </c>
      <c r="K289" s="302" t="n">
        <v>0</v>
      </c>
      <c r="L289" s="299" t="s">
        <v>63</v>
      </c>
    </row>
    <row r="290" customFormat="false" ht="12.75" hidden="false" customHeight="false" outlineLevel="0" collapsed="false">
      <c r="A290" s="237" t="s">
        <v>199</v>
      </c>
      <c r="B290" s="237"/>
      <c r="C290" s="237"/>
      <c r="D290" s="237"/>
      <c r="E290" s="237"/>
      <c r="F290" s="303"/>
      <c r="G290" s="237"/>
      <c r="H290" s="237" t="s">
        <v>192</v>
      </c>
      <c r="I290" s="303" t="n">
        <v>0.763</v>
      </c>
      <c r="J290" s="303" t="n">
        <v>0.431</v>
      </c>
      <c r="K290" s="303" t="n">
        <v>0.176</v>
      </c>
      <c r="L290" s="304"/>
    </row>
    <row r="291" customFormat="false" ht="12.75" hidden="false" customHeight="false" outlineLevel="0" collapsed="false">
      <c r="A291" s="230" t="s">
        <v>199</v>
      </c>
      <c r="B291" s="230"/>
      <c r="C291" s="230" t="s">
        <v>125</v>
      </c>
      <c r="D291" s="230" t="n">
        <v>25737531</v>
      </c>
      <c r="E291" s="230" t="n">
        <v>25737858</v>
      </c>
      <c r="F291" s="305" t="n">
        <f aca="false">E291-D291+1</f>
        <v>328</v>
      </c>
      <c r="G291" s="230" t="n">
        <v>6</v>
      </c>
      <c r="H291" s="230" t="s">
        <v>226</v>
      </c>
      <c r="I291" s="273" t="n">
        <v>2.27415156011694</v>
      </c>
      <c r="J291" s="273" t="n">
        <v>1.1534678885314</v>
      </c>
      <c r="K291" s="273" t="n">
        <v>1.0045225778395</v>
      </c>
      <c r="L291" s="304" t="n">
        <f aca="false">CORREL(I290:K290,I291:K291)</f>
        <v>0.942588678723426</v>
      </c>
    </row>
    <row r="292" customFormat="false" ht="12.75" hidden="false" customHeight="false" outlineLevel="0" collapsed="false">
      <c r="A292" s="306" t="s">
        <v>203</v>
      </c>
      <c r="B292" s="306"/>
      <c r="C292" s="306"/>
      <c r="D292" s="306"/>
      <c r="E292" s="306"/>
      <c r="F292" s="307"/>
      <c r="G292" s="306"/>
      <c r="H292" s="306" t="s">
        <v>192</v>
      </c>
      <c r="I292" s="307" t="n">
        <v>0.118</v>
      </c>
      <c r="J292" s="307" t="n">
        <v>0.421</v>
      </c>
      <c r="K292" s="307" t="n">
        <v>0.406</v>
      </c>
      <c r="L292" s="308"/>
    </row>
    <row r="293" customFormat="false" ht="12.75" hidden="false" customHeight="false" outlineLevel="0" collapsed="false">
      <c r="A293" s="309" t="s">
        <v>203</v>
      </c>
      <c r="B293" s="309"/>
      <c r="C293" s="309" t="s">
        <v>194</v>
      </c>
      <c r="D293" s="309" t="n">
        <v>100998644</v>
      </c>
      <c r="E293" s="309" t="n">
        <v>100998966</v>
      </c>
      <c r="F293" s="310" t="n">
        <f aca="false">E293-D293+1</f>
        <v>323</v>
      </c>
      <c r="G293" s="309" t="n">
        <v>6</v>
      </c>
      <c r="H293" s="309" t="s">
        <v>226</v>
      </c>
      <c r="I293" s="311" t="n">
        <v>0.290493812423697</v>
      </c>
      <c r="J293" s="311" t="n">
        <v>0.779541485106385</v>
      </c>
      <c r="K293" s="311" t="n">
        <v>0.95927381307196</v>
      </c>
      <c r="L293" s="308" t="n">
        <f aca="false">CORREL(I292:K292,I293:K293)</f>
        <v>0.953367970173468</v>
      </c>
    </row>
    <row r="294" customFormat="false" ht="12.75" hidden="false" customHeight="false" outlineLevel="0" collapsed="false">
      <c r="A294" s="237" t="s">
        <v>204</v>
      </c>
      <c r="B294" s="237"/>
      <c r="C294" s="237"/>
      <c r="D294" s="237"/>
      <c r="E294" s="237"/>
      <c r="F294" s="303"/>
      <c r="G294" s="237"/>
      <c r="H294" s="237" t="s">
        <v>192</v>
      </c>
      <c r="I294" s="303" t="n">
        <v>0.764</v>
      </c>
      <c r="J294" s="303" t="n">
        <v>0.808</v>
      </c>
      <c r="K294" s="303" t="n">
        <v>0.458</v>
      </c>
      <c r="L294" s="304"/>
    </row>
    <row r="295" customFormat="false" ht="12.75" hidden="false" customHeight="false" outlineLevel="0" collapsed="false">
      <c r="A295" s="230" t="s">
        <v>204</v>
      </c>
      <c r="B295" s="230"/>
      <c r="C295" s="230" t="s">
        <v>133</v>
      </c>
      <c r="D295" s="230" t="n">
        <v>8781987</v>
      </c>
      <c r="E295" s="230" t="n">
        <v>8782399</v>
      </c>
      <c r="F295" s="305" t="n">
        <f aca="false">E295-D295+1</f>
        <v>413</v>
      </c>
      <c r="G295" s="230" t="n">
        <v>7</v>
      </c>
      <c r="H295" s="230" t="s">
        <v>226</v>
      </c>
      <c r="I295" s="273" t="n">
        <v>0.910609175271016</v>
      </c>
      <c r="J295" s="273" t="n">
        <v>0.695340140025207</v>
      </c>
      <c r="K295" s="273" t="n">
        <v>0.147381690957147</v>
      </c>
      <c r="L295" s="304" t="n">
        <f aca="false">CORREL(I294:K294,I295:K295)</f>
        <v>0.923875920778282</v>
      </c>
    </row>
    <row r="296" customFormat="false" ht="12.75" hidden="false" customHeight="false" outlineLevel="0" collapsed="false">
      <c r="A296" s="306" t="s">
        <v>205</v>
      </c>
      <c r="B296" s="306"/>
      <c r="C296" s="306"/>
      <c r="D296" s="306"/>
      <c r="E296" s="306"/>
      <c r="F296" s="307"/>
      <c r="G296" s="306"/>
      <c r="H296" s="306" t="s">
        <v>192</v>
      </c>
      <c r="I296" s="307" t="n">
        <v>0.838</v>
      </c>
      <c r="J296" s="307" t="n">
        <v>0.839</v>
      </c>
      <c r="K296" s="307" t="n">
        <v>0.277</v>
      </c>
      <c r="L296" s="308"/>
    </row>
    <row r="297" customFormat="false" ht="12.75" hidden="false" customHeight="false" outlineLevel="0" collapsed="false">
      <c r="A297" s="309" t="s">
        <v>205</v>
      </c>
      <c r="B297" s="309"/>
      <c r="C297" s="309" t="s">
        <v>206</v>
      </c>
      <c r="D297" s="309" t="n">
        <v>43741386</v>
      </c>
      <c r="E297" s="309" t="n">
        <v>43741691</v>
      </c>
      <c r="F297" s="310" t="n">
        <f aca="false">E297-D297+1</f>
        <v>306</v>
      </c>
      <c r="G297" s="309" t="n">
        <v>5</v>
      </c>
      <c r="H297" s="309" t="s">
        <v>226</v>
      </c>
      <c r="I297" s="311" t="n">
        <v>2.25091205512304</v>
      </c>
      <c r="J297" s="311" t="n">
        <v>1.68076749471718</v>
      </c>
      <c r="K297" s="311" t="n">
        <v>0.51040606657791</v>
      </c>
      <c r="L297" s="308" t="n">
        <f aca="false">CORREL(I296:K296,I297:K297)</f>
        <v>0.946491609023129</v>
      </c>
    </row>
    <row r="298" customFormat="false" ht="12.75" hidden="false" customHeight="false" outlineLevel="0" collapsed="false">
      <c r="A298" s="237" t="s">
        <v>207</v>
      </c>
      <c r="B298" s="237"/>
      <c r="C298" s="237"/>
      <c r="D298" s="237"/>
      <c r="E298" s="237"/>
      <c r="F298" s="303"/>
      <c r="G298" s="237"/>
      <c r="H298" s="237" t="s">
        <v>192</v>
      </c>
      <c r="I298" s="303" t="n">
        <v>0.529</v>
      </c>
      <c r="J298" s="303" t="n">
        <v>0.328</v>
      </c>
      <c r="K298" s="303" t="n">
        <v>0.161</v>
      </c>
      <c r="L298" s="304"/>
    </row>
    <row r="299" customFormat="false" ht="12.75" hidden="false" customHeight="false" outlineLevel="0" collapsed="false">
      <c r="A299" s="230" t="s">
        <v>207</v>
      </c>
      <c r="B299" s="230"/>
      <c r="C299" s="230" t="s">
        <v>154</v>
      </c>
      <c r="D299" s="230" t="n">
        <v>117828902</v>
      </c>
      <c r="E299" s="230" t="n">
        <v>117829263</v>
      </c>
      <c r="F299" s="305" t="n">
        <f aca="false">E299-D299+1</f>
        <v>362</v>
      </c>
      <c r="G299" s="230" t="n">
        <v>6</v>
      </c>
      <c r="H299" s="230" t="s">
        <v>226</v>
      </c>
      <c r="I299" s="273" t="n">
        <v>1.51886764781533</v>
      </c>
      <c r="J299" s="273" t="n">
        <v>0.741515071198756</v>
      </c>
      <c r="K299" s="273" t="n">
        <v>0.497736412442998</v>
      </c>
      <c r="L299" s="304" t="n">
        <f aca="false">CORREL(I298:K298,I299:K299)</f>
        <v>0.971406992576961</v>
      </c>
    </row>
    <row r="300" customFormat="false" ht="12.75" hidden="false" customHeight="false" outlineLevel="0" collapsed="false">
      <c r="A300" s="312" t="s">
        <v>208</v>
      </c>
      <c r="B300" s="312"/>
      <c r="C300" s="312"/>
      <c r="D300" s="312"/>
      <c r="E300" s="312"/>
      <c r="F300" s="313"/>
      <c r="G300" s="312"/>
      <c r="H300" s="312" t="s">
        <v>192</v>
      </c>
      <c r="I300" s="313" t="n">
        <v>0.839</v>
      </c>
      <c r="J300" s="313" t="n">
        <v>0.815</v>
      </c>
      <c r="K300" s="313" t="n">
        <v>0.33</v>
      </c>
      <c r="L300" s="314"/>
    </row>
    <row r="301" customFormat="false" ht="12.75" hidden="false" customHeight="false" outlineLevel="0" collapsed="false">
      <c r="A301" s="315" t="s">
        <v>208</v>
      </c>
      <c r="B301" s="315"/>
      <c r="C301" s="315" t="s">
        <v>130</v>
      </c>
      <c r="D301" s="315" t="n">
        <v>173097900</v>
      </c>
      <c r="E301" s="315" t="n">
        <v>173098244</v>
      </c>
      <c r="F301" s="316" t="n">
        <f aca="false">E301-D301+1</f>
        <v>345</v>
      </c>
      <c r="G301" s="315" t="n">
        <v>5</v>
      </c>
      <c r="H301" s="315" t="s">
        <v>226</v>
      </c>
      <c r="I301" s="317" t="n">
        <v>0.91630048261646</v>
      </c>
      <c r="J301" s="317" t="n">
        <v>0.669264884774262</v>
      </c>
      <c r="K301" s="317" t="n">
        <v>0.542985177210543</v>
      </c>
      <c r="L301" s="314" t="n">
        <f aca="false">CORREL(I300:K300,I301:K301)</f>
        <v>0.786032965170322</v>
      </c>
    </row>
    <row r="302" customFormat="false" ht="12.75" hidden="false" customHeight="false" outlineLevel="0" collapsed="false">
      <c r="A302" s="237" t="s">
        <v>211</v>
      </c>
      <c r="B302" s="237"/>
      <c r="C302" s="237"/>
      <c r="D302" s="237"/>
      <c r="E302" s="237"/>
      <c r="F302" s="303"/>
      <c r="G302" s="237"/>
      <c r="H302" s="237" t="s">
        <v>192</v>
      </c>
      <c r="I302" s="318" t="s">
        <v>35</v>
      </c>
      <c r="J302" s="303" t="n">
        <v>0.391</v>
      </c>
      <c r="K302" s="303" t="n">
        <v>0.725</v>
      </c>
      <c r="L302" s="304"/>
    </row>
    <row r="303" customFormat="false" ht="12.75" hidden="false" customHeight="false" outlineLevel="0" collapsed="false">
      <c r="A303" s="230" t="s">
        <v>211</v>
      </c>
      <c r="B303" s="230"/>
      <c r="C303" s="230" t="s">
        <v>125</v>
      </c>
      <c r="D303" s="230" t="n">
        <v>97731157</v>
      </c>
      <c r="E303" s="230" t="n">
        <v>97731620</v>
      </c>
      <c r="F303" s="305" t="n">
        <f aca="false">E303-D303+1</f>
        <v>464</v>
      </c>
      <c r="G303" s="230" t="n">
        <v>8</v>
      </c>
      <c r="H303" s="230" t="s">
        <v>226</v>
      </c>
      <c r="I303" s="273" t="n">
        <v>0.55401319940805</v>
      </c>
      <c r="J303" s="273" t="n">
        <v>0.774788183367931</v>
      </c>
      <c r="K303" s="273" t="n">
        <v>1.26922785172964</v>
      </c>
      <c r="L303" s="304" t="n">
        <f aca="false">CORREL(I302:K302,I303:K303)</f>
        <v>1</v>
      </c>
    </row>
    <row r="304" customFormat="false" ht="12.75" hidden="false" customHeight="false" outlineLevel="0" collapsed="false">
      <c r="A304" s="306" t="s">
        <v>121</v>
      </c>
      <c r="B304" s="306"/>
      <c r="C304" s="306"/>
      <c r="D304" s="306"/>
      <c r="E304" s="306"/>
      <c r="F304" s="306"/>
      <c r="G304" s="306"/>
      <c r="H304" s="306" t="s">
        <v>192</v>
      </c>
      <c r="I304" s="307" t="n">
        <v>0.64</v>
      </c>
      <c r="J304" s="307" t="n">
        <v>0.588</v>
      </c>
      <c r="K304" s="307" t="n">
        <v>0.192</v>
      </c>
      <c r="L304" s="308"/>
    </row>
    <row r="305" customFormat="false" ht="12.75" hidden="false" customHeight="false" outlineLevel="0" collapsed="false">
      <c r="A305" s="309" t="s">
        <v>121</v>
      </c>
      <c r="B305" s="309"/>
      <c r="C305" s="309" t="s">
        <v>122</v>
      </c>
      <c r="D305" s="309" t="n">
        <v>98728708</v>
      </c>
      <c r="E305" s="309" t="n">
        <v>98729061</v>
      </c>
      <c r="F305" s="310" t="n">
        <v>353</v>
      </c>
      <c r="G305" s="309"/>
      <c r="H305" s="309" t="s">
        <v>226</v>
      </c>
      <c r="I305" s="311" t="n">
        <v>2.44</v>
      </c>
      <c r="J305" s="311" t="n">
        <v>1.33</v>
      </c>
      <c r="K305" s="311" t="n">
        <v>0.65</v>
      </c>
      <c r="L305" s="308" t="n">
        <f aca="false">CORREL(I304:K304,I305:K305)</f>
        <v>0.849847215513323</v>
      </c>
    </row>
    <row r="306" customFormat="false" ht="12.75" hidden="false" customHeight="false" outlineLevel="0" collapsed="false">
      <c r="A306" s="237" t="s">
        <v>227</v>
      </c>
      <c r="B306" s="237"/>
      <c r="C306" s="237"/>
      <c r="D306" s="237"/>
      <c r="E306" s="237"/>
      <c r="F306" s="237"/>
      <c r="G306" s="245"/>
      <c r="H306" s="237" t="s">
        <v>192</v>
      </c>
      <c r="I306" s="303" t="n">
        <v>0.872</v>
      </c>
      <c r="J306" s="303" t="n">
        <v>0.97</v>
      </c>
      <c r="K306" s="303" t="n">
        <v>0.294</v>
      </c>
      <c r="L306" s="304"/>
    </row>
    <row r="307" customFormat="false" ht="12.75" hidden="false" customHeight="false" outlineLevel="0" collapsed="false">
      <c r="A307" s="230" t="s">
        <v>227</v>
      </c>
      <c r="B307" s="230"/>
      <c r="C307" s="230" t="s">
        <v>125</v>
      </c>
      <c r="D307" s="230" t="n">
        <v>100516782</v>
      </c>
      <c r="E307" s="230" t="n">
        <v>100517155</v>
      </c>
      <c r="F307" s="305" t="n">
        <v>373</v>
      </c>
      <c r="G307" s="245"/>
      <c r="H307" s="230" t="s">
        <v>226</v>
      </c>
      <c r="I307" s="273" t="n">
        <v>0.83</v>
      </c>
      <c r="J307" s="273" t="n">
        <v>0.91</v>
      </c>
      <c r="K307" s="273" t="n">
        <v>0.31</v>
      </c>
      <c r="L307" s="304" t="n">
        <f aca="false">CORREL(I306:K306,I307:K307)</f>
        <v>0.999934455518429</v>
      </c>
    </row>
    <row r="308" customFormat="false" ht="12.75" hidden="false" customHeight="false" outlineLevel="0" collapsed="false">
      <c r="A308" s="306" t="s">
        <v>126</v>
      </c>
      <c r="B308" s="306"/>
      <c r="C308" s="306"/>
      <c r="D308" s="306"/>
      <c r="E308" s="306"/>
      <c r="F308" s="306"/>
      <c r="G308" s="309"/>
      <c r="H308" s="306" t="s">
        <v>192</v>
      </c>
      <c r="I308" s="307" t="n">
        <v>0.661</v>
      </c>
      <c r="J308" s="307" t="n">
        <v>0.591</v>
      </c>
      <c r="K308" s="307" t="n">
        <v>0.239</v>
      </c>
      <c r="L308" s="308"/>
    </row>
    <row r="309" customFormat="false" ht="12.75" hidden="false" customHeight="false" outlineLevel="0" collapsed="false">
      <c r="A309" s="309" t="s">
        <v>126</v>
      </c>
      <c r="B309" s="309"/>
      <c r="C309" s="309" t="s">
        <v>127</v>
      </c>
      <c r="D309" s="309" t="n">
        <v>137530962</v>
      </c>
      <c r="E309" s="309" t="n">
        <v>137531369</v>
      </c>
      <c r="F309" s="310" t="n">
        <v>407</v>
      </c>
      <c r="G309" s="309"/>
      <c r="H309" s="309" t="s">
        <v>226</v>
      </c>
      <c r="I309" s="311" t="n">
        <v>1.38</v>
      </c>
      <c r="J309" s="311" t="n">
        <v>0.98</v>
      </c>
      <c r="K309" s="311" t="n">
        <v>0.26</v>
      </c>
      <c r="L309" s="308" t="n">
        <f aca="false">CORREL(I308:K308,I309:K309)</f>
        <v>0.979115691024496</v>
      </c>
    </row>
    <row r="310" customFormat="false" ht="12.75" hidden="false" customHeight="false" outlineLevel="0" collapsed="false">
      <c r="A310" s="319" t="s">
        <v>129</v>
      </c>
      <c r="B310" s="319"/>
      <c r="C310" s="319"/>
      <c r="D310" s="319"/>
      <c r="E310" s="319"/>
      <c r="F310" s="319"/>
      <c r="G310" s="320"/>
      <c r="H310" s="319" t="s">
        <v>192</v>
      </c>
      <c r="I310" s="321" t="n">
        <v>0.772</v>
      </c>
      <c r="J310" s="321" t="n">
        <v>0.776</v>
      </c>
      <c r="K310" s="321" t="n">
        <v>0.789</v>
      </c>
      <c r="L310" s="322"/>
    </row>
    <row r="311" customFormat="false" ht="12.75" hidden="false" customHeight="false" outlineLevel="0" collapsed="false">
      <c r="A311" s="323" t="s">
        <v>129</v>
      </c>
      <c r="B311" s="323"/>
      <c r="C311" s="323" t="s">
        <v>130</v>
      </c>
      <c r="D311" s="323" t="n">
        <v>155863070</v>
      </c>
      <c r="E311" s="323" t="n">
        <v>155863425</v>
      </c>
      <c r="F311" s="324" t="n">
        <v>355</v>
      </c>
      <c r="G311" s="320"/>
      <c r="H311" s="323" t="s">
        <v>226</v>
      </c>
      <c r="I311" s="325" t="n">
        <v>2.42</v>
      </c>
      <c r="J311" s="325" t="n">
        <v>1.46</v>
      </c>
      <c r="K311" s="325" t="n">
        <v>1.91</v>
      </c>
      <c r="L311" s="322" t="n">
        <f aca="false">CORREL(I310:K310,I311:K311)</f>
        <v>-0.260007356533297</v>
      </c>
    </row>
    <row r="312" customFormat="false" ht="12.75" hidden="false" customHeight="false" outlineLevel="0" collapsed="false">
      <c r="A312" s="306" t="s">
        <v>132</v>
      </c>
      <c r="B312" s="306"/>
      <c r="C312" s="306"/>
      <c r="D312" s="306"/>
      <c r="E312" s="306"/>
      <c r="F312" s="306"/>
      <c r="G312" s="309"/>
      <c r="H312" s="306" t="s">
        <v>192</v>
      </c>
      <c r="I312" s="307" t="n">
        <v>0.901</v>
      </c>
      <c r="J312" s="307" t="n">
        <v>0.951</v>
      </c>
      <c r="K312" s="307" t="n">
        <v>0.538</v>
      </c>
      <c r="L312" s="308"/>
    </row>
    <row r="313" customFormat="false" ht="12.75" hidden="false" customHeight="false" outlineLevel="0" collapsed="false">
      <c r="A313" s="309" t="s">
        <v>132</v>
      </c>
      <c r="B313" s="309"/>
      <c r="C313" s="309" t="s">
        <v>133</v>
      </c>
      <c r="D313" s="309" t="n">
        <v>86817212</v>
      </c>
      <c r="E313" s="309" t="n">
        <v>86817563</v>
      </c>
      <c r="F313" s="310" t="n">
        <v>351</v>
      </c>
      <c r="G313" s="309"/>
      <c r="H313" s="309" t="s">
        <v>226</v>
      </c>
      <c r="I313" s="311" t="n">
        <v>4.08</v>
      </c>
      <c r="J313" s="311" t="n">
        <v>3.17</v>
      </c>
      <c r="K313" s="311" t="n">
        <v>2.19</v>
      </c>
      <c r="L313" s="308" t="n">
        <f aca="false">CORREL(I312:K312,I313:K313)</f>
        <v>0.81771855456814</v>
      </c>
    </row>
    <row r="314" customFormat="false" ht="12.75" hidden="false" customHeight="false" outlineLevel="0" collapsed="false">
      <c r="A314" s="237" t="s">
        <v>138</v>
      </c>
      <c r="B314" s="237"/>
      <c r="C314" s="237"/>
      <c r="D314" s="237"/>
      <c r="E314" s="237"/>
      <c r="F314" s="237"/>
      <c r="G314" s="245"/>
      <c r="H314" s="237" t="s">
        <v>192</v>
      </c>
      <c r="I314" s="303" t="n">
        <v>0.052</v>
      </c>
      <c r="J314" s="303" t="n">
        <v>0.153</v>
      </c>
      <c r="K314" s="303" t="n">
        <v>0.815</v>
      </c>
      <c r="L314" s="304"/>
    </row>
    <row r="315" customFormat="false" ht="12.75" hidden="false" customHeight="false" outlineLevel="0" collapsed="false">
      <c r="A315" s="230" t="s">
        <v>228</v>
      </c>
      <c r="B315" s="230"/>
      <c r="C315" s="230" t="s">
        <v>136</v>
      </c>
      <c r="D315" s="230" t="n">
        <v>63860036</v>
      </c>
      <c r="E315" s="230" t="n">
        <v>63860401</v>
      </c>
      <c r="F315" s="305" t="n">
        <v>365</v>
      </c>
      <c r="G315" s="245"/>
      <c r="H315" s="230" t="s">
        <v>226</v>
      </c>
      <c r="I315" s="273" t="n">
        <v>0.07</v>
      </c>
      <c r="J315" s="273" t="n">
        <v>0.25</v>
      </c>
      <c r="K315" s="273" t="n">
        <v>3.01</v>
      </c>
      <c r="L315" s="304" t="n">
        <f aca="false">CORREL(I314:K314,I315:K315)</f>
        <v>0.997722077882378</v>
      </c>
    </row>
    <row r="316" customFormat="false" ht="12.75" hidden="false" customHeight="false" outlineLevel="0" collapsed="false">
      <c r="A316" s="306" t="s">
        <v>229</v>
      </c>
      <c r="B316" s="306"/>
      <c r="C316" s="306"/>
      <c r="D316" s="306"/>
      <c r="E316" s="306"/>
      <c r="F316" s="306"/>
      <c r="G316" s="309"/>
      <c r="H316" s="306" t="s">
        <v>192</v>
      </c>
      <c r="I316" s="307" t="n">
        <v>0.754</v>
      </c>
      <c r="J316" s="307" t="n">
        <v>0.791</v>
      </c>
      <c r="K316" s="307" t="n">
        <v>0.289</v>
      </c>
      <c r="L316" s="308"/>
    </row>
    <row r="317" customFormat="false" ht="12.75" hidden="false" customHeight="false" outlineLevel="0" collapsed="false">
      <c r="A317" s="309" t="s">
        <v>230</v>
      </c>
      <c r="B317" s="309"/>
      <c r="C317" s="309" t="s">
        <v>151</v>
      </c>
      <c r="D317" s="309" t="n">
        <v>138388059</v>
      </c>
      <c r="E317" s="309" t="n">
        <v>138388399</v>
      </c>
      <c r="F317" s="310" t="n">
        <v>340</v>
      </c>
      <c r="G317" s="309"/>
      <c r="H317" s="309" t="s">
        <v>226</v>
      </c>
      <c r="I317" s="311" t="n">
        <v>3.05</v>
      </c>
      <c r="J317" s="311" t="n">
        <v>2.06</v>
      </c>
      <c r="K317" s="311" t="n">
        <v>0.4</v>
      </c>
      <c r="L317" s="308" t="n">
        <f aca="false">CORREL(I316:K316,I317:K317)</f>
        <v>0.902685108579255</v>
      </c>
    </row>
    <row r="318" customFormat="false" ht="12.75" hidden="false" customHeight="false" outlineLevel="0" collapsed="false">
      <c r="A318" s="303" t="s">
        <v>231</v>
      </c>
      <c r="B318" s="303"/>
      <c r="C318" s="303"/>
      <c r="D318" s="303"/>
      <c r="E318" s="303"/>
      <c r="F318" s="303"/>
      <c r="G318" s="230"/>
      <c r="H318" s="237" t="s">
        <v>192</v>
      </c>
      <c r="I318" s="318" t="s">
        <v>35</v>
      </c>
      <c r="J318" s="303" t="n">
        <v>0.138</v>
      </c>
      <c r="K318" s="303" t="n">
        <v>0.328</v>
      </c>
      <c r="L318" s="304"/>
    </row>
    <row r="319" customFormat="false" ht="12.75" hidden="false" customHeight="false" outlineLevel="0" collapsed="false">
      <c r="A319" s="230" t="s">
        <v>232</v>
      </c>
      <c r="B319" s="230"/>
      <c r="C319" s="230" t="s">
        <v>154</v>
      </c>
      <c r="D319" s="230" t="n">
        <v>115180076</v>
      </c>
      <c r="E319" s="230" t="n">
        <v>115180465</v>
      </c>
      <c r="F319" s="305" t="n">
        <v>389</v>
      </c>
      <c r="G319" s="230"/>
      <c r="H319" s="230" t="s">
        <v>226</v>
      </c>
      <c r="I319" s="305" t="n">
        <v>0.74</v>
      </c>
      <c r="J319" s="305" t="n">
        <v>0.61</v>
      </c>
      <c r="K319" s="305" t="n">
        <v>2.69</v>
      </c>
      <c r="L319" s="304" t="n">
        <f aca="false">CORREL(I318:K318,I319:K319)</f>
        <v>1</v>
      </c>
    </row>
    <row r="320" customFormat="false" ht="12.75" hidden="false" customHeight="false" outlineLevel="0" collapsed="false">
      <c r="A320" s="306" t="s">
        <v>233</v>
      </c>
      <c r="B320" s="306"/>
      <c r="C320" s="306"/>
      <c r="D320" s="306"/>
      <c r="E320" s="306"/>
      <c r="F320" s="306"/>
      <c r="G320" s="309"/>
      <c r="H320" s="306" t="s">
        <v>192</v>
      </c>
      <c r="I320" s="326" t="s">
        <v>35</v>
      </c>
      <c r="J320" s="307" t="n">
        <v>0.106</v>
      </c>
      <c r="K320" s="307" t="n">
        <v>0.302</v>
      </c>
      <c r="L320" s="308"/>
    </row>
    <row r="321" customFormat="false" ht="12.75" hidden="false" customHeight="false" outlineLevel="0" collapsed="false">
      <c r="A321" s="309" t="s">
        <v>232</v>
      </c>
      <c r="B321" s="309"/>
      <c r="C321" s="309" t="s">
        <v>154</v>
      </c>
      <c r="D321" s="309" t="n">
        <v>115179622</v>
      </c>
      <c r="E321" s="309" t="n">
        <v>115179995</v>
      </c>
      <c r="F321" s="310" t="n">
        <v>373</v>
      </c>
      <c r="G321" s="309"/>
      <c r="H321" s="309" t="s">
        <v>226</v>
      </c>
      <c r="I321" s="310" t="n">
        <v>0.31</v>
      </c>
      <c r="J321" s="310" t="n">
        <v>0.36</v>
      </c>
      <c r="K321" s="310" t="n">
        <v>2.37</v>
      </c>
      <c r="L321" s="308" t="n">
        <f aca="false">CORREL(I320:K320,I321:K321)</f>
        <v>1</v>
      </c>
    </row>
    <row r="322" customFormat="false" ht="12.75" hidden="false" customHeight="false" outlineLevel="0" collapsed="false">
      <c r="A322" s="237" t="s">
        <v>162</v>
      </c>
      <c r="B322" s="237"/>
      <c r="C322" s="237"/>
      <c r="D322" s="237"/>
      <c r="E322" s="237"/>
      <c r="F322" s="237"/>
      <c r="G322" s="230"/>
      <c r="H322" s="237" t="s">
        <v>192</v>
      </c>
      <c r="I322" s="318" t="s">
        <v>35</v>
      </c>
      <c r="J322" s="303" t="n">
        <v>0.822</v>
      </c>
      <c r="K322" s="303" t="n">
        <v>0.444</v>
      </c>
      <c r="L322" s="304"/>
    </row>
    <row r="323" customFormat="false" ht="12.75" hidden="false" customHeight="false" outlineLevel="0" collapsed="false">
      <c r="A323" s="230" t="s">
        <v>162</v>
      </c>
      <c r="B323" s="230"/>
      <c r="C323" s="230" t="s">
        <v>130</v>
      </c>
      <c r="D323" s="230" t="n">
        <v>73365892</v>
      </c>
      <c r="E323" s="230" t="n">
        <v>73366230</v>
      </c>
      <c r="F323" s="305" t="n">
        <v>338</v>
      </c>
      <c r="G323" s="230"/>
      <c r="H323" s="230" t="s">
        <v>226</v>
      </c>
      <c r="I323" s="273" t="n">
        <v>1.43</v>
      </c>
      <c r="J323" s="273" t="n">
        <v>1.29</v>
      </c>
      <c r="K323" s="273" t="n">
        <v>0.49</v>
      </c>
      <c r="L323" s="304" t="n">
        <f aca="false">CORREL(I322:K322,I323:K323)</f>
        <v>1</v>
      </c>
    </row>
    <row r="324" customFormat="false" ht="12.75" hidden="false" customHeight="false" outlineLevel="0" collapsed="false">
      <c r="A324" s="306" t="s">
        <v>234</v>
      </c>
      <c r="B324" s="306"/>
      <c r="C324" s="306"/>
      <c r="D324" s="306"/>
      <c r="E324" s="306"/>
      <c r="F324" s="306"/>
      <c r="G324" s="309"/>
      <c r="H324" s="306" t="s">
        <v>192</v>
      </c>
      <c r="I324" s="307" t="n">
        <v>0.584</v>
      </c>
      <c r="J324" s="307" t="n">
        <v>0.635</v>
      </c>
      <c r="K324" s="307" t="n">
        <v>0.426</v>
      </c>
      <c r="L324" s="308"/>
    </row>
    <row r="325" customFormat="false" ht="12.75" hidden="false" customHeight="false" outlineLevel="0" collapsed="false">
      <c r="A325" s="309" t="s">
        <v>157</v>
      </c>
      <c r="B325" s="309"/>
      <c r="C325" s="309" t="s">
        <v>133</v>
      </c>
      <c r="D325" s="309" t="n">
        <v>101657587</v>
      </c>
      <c r="E325" s="309" t="n">
        <v>101657941</v>
      </c>
      <c r="F325" s="310" t="n">
        <v>354</v>
      </c>
      <c r="G325" s="309"/>
      <c r="H325" s="309" t="s">
        <v>226</v>
      </c>
      <c r="I325" s="311" t="n">
        <v>0.64</v>
      </c>
      <c r="J325" s="311" t="n">
        <v>1.12</v>
      </c>
      <c r="K325" s="311" t="n">
        <v>0.32</v>
      </c>
      <c r="L325" s="308" t="n">
        <f aca="false">CORREL(I324:K324,I325:K325)</f>
        <v>0.920139836799787</v>
      </c>
    </row>
    <row r="326" customFormat="false" ht="12.75" hidden="false" customHeight="false" outlineLevel="0" collapsed="false">
      <c r="A326" s="237" t="s">
        <v>164</v>
      </c>
      <c r="B326" s="237"/>
      <c r="C326" s="237"/>
      <c r="D326" s="237"/>
      <c r="E326" s="237"/>
      <c r="F326" s="237"/>
      <c r="G326" s="230"/>
      <c r="H326" s="237" t="s">
        <v>192</v>
      </c>
      <c r="I326" s="318" t="s">
        <v>35</v>
      </c>
      <c r="J326" s="303" t="n">
        <v>0.826</v>
      </c>
      <c r="K326" s="303" t="n">
        <v>0.491</v>
      </c>
      <c r="L326" s="304"/>
    </row>
    <row r="327" customFormat="false" ht="12.75" hidden="false" customHeight="false" outlineLevel="0" collapsed="false">
      <c r="A327" s="230" t="s">
        <v>164</v>
      </c>
      <c r="B327" s="230"/>
      <c r="C327" s="230" t="s">
        <v>165</v>
      </c>
      <c r="D327" s="230" t="n">
        <v>76272768</v>
      </c>
      <c r="E327" s="230" t="n">
        <v>76273106</v>
      </c>
      <c r="F327" s="305" t="n">
        <v>338</v>
      </c>
      <c r="G327" s="230"/>
      <c r="H327" s="230" t="s">
        <v>226</v>
      </c>
      <c r="I327" s="273" t="n">
        <v>1.74</v>
      </c>
      <c r="J327" s="273" t="n">
        <v>2.04</v>
      </c>
      <c r="K327" s="273" t="n">
        <v>0.55</v>
      </c>
      <c r="L327" s="304" t="n">
        <f aca="false">CORREL(I326:K326,I327:K327)</f>
        <v>1</v>
      </c>
    </row>
    <row r="328" customFormat="false" ht="12.75" hidden="false" customHeight="false" outlineLevel="0" collapsed="false">
      <c r="A328" s="306" t="s">
        <v>169</v>
      </c>
      <c r="B328" s="306"/>
      <c r="C328" s="306"/>
      <c r="D328" s="306"/>
      <c r="E328" s="306"/>
      <c r="F328" s="306"/>
      <c r="G328" s="309"/>
      <c r="H328" s="306" t="s">
        <v>192</v>
      </c>
      <c r="I328" s="326" t="s">
        <v>35</v>
      </c>
      <c r="J328" s="307" t="n">
        <v>0.025</v>
      </c>
      <c r="K328" s="307" t="n">
        <v>0.131</v>
      </c>
      <c r="L328" s="308"/>
    </row>
    <row r="329" customFormat="false" ht="12.75" hidden="false" customHeight="false" outlineLevel="0" collapsed="false">
      <c r="A329" s="309" t="s">
        <v>235</v>
      </c>
      <c r="B329" s="309"/>
      <c r="C329" s="309" t="s">
        <v>136</v>
      </c>
      <c r="D329" s="309" t="n">
        <v>22804484</v>
      </c>
      <c r="E329" s="309" t="n">
        <v>22804798</v>
      </c>
      <c r="F329" s="310" t="n">
        <v>314</v>
      </c>
      <c r="G329" s="309"/>
      <c r="H329" s="309" t="s">
        <v>226</v>
      </c>
      <c r="I329" s="310" t="n">
        <v>0.16</v>
      </c>
      <c r="J329" s="310" t="n">
        <v>0.16</v>
      </c>
      <c r="K329" s="310" t="n">
        <v>1.68</v>
      </c>
      <c r="L329" s="308" t="n">
        <f aca="false">CORREL(I328:K328,I329:K329)</f>
        <v>1</v>
      </c>
    </row>
    <row r="330" customFormat="false" ht="12.75" hidden="false" customHeight="false" outlineLevel="0" collapsed="false">
      <c r="A330" s="237" t="s">
        <v>236</v>
      </c>
      <c r="B330" s="237"/>
      <c r="C330" s="237" t="s">
        <v>130</v>
      </c>
      <c r="D330" s="238" t="n">
        <v>91316109</v>
      </c>
      <c r="E330" s="238" t="n">
        <v>91316486</v>
      </c>
      <c r="F330" s="238"/>
      <c r="G330" s="237"/>
      <c r="H330" s="237" t="s">
        <v>192</v>
      </c>
      <c r="I330" s="303" t="n">
        <v>0.723</v>
      </c>
      <c r="J330" s="303" t="n">
        <v>0.702</v>
      </c>
      <c r="K330" s="303" t="n">
        <v>0.386</v>
      </c>
      <c r="L330" s="304"/>
    </row>
    <row r="331" customFormat="false" ht="12.75" hidden="false" customHeight="false" outlineLevel="0" collapsed="false">
      <c r="A331" s="230" t="s">
        <v>236</v>
      </c>
      <c r="B331" s="230"/>
      <c r="C331" s="230" t="s">
        <v>130</v>
      </c>
      <c r="D331" s="230" t="n">
        <v>91316109</v>
      </c>
      <c r="E331" s="230" t="n">
        <v>91316486</v>
      </c>
      <c r="F331" s="305" t="n">
        <v>314</v>
      </c>
      <c r="G331" s="230" t="n">
        <v>6</v>
      </c>
      <c r="H331" s="230" t="s">
        <v>226</v>
      </c>
      <c r="I331" s="273" t="n">
        <v>0.962779492604252</v>
      </c>
      <c r="J331" s="273" t="n">
        <v>0.62743582947587</v>
      </c>
      <c r="K331" s="273" t="n">
        <v>0.316741353372817</v>
      </c>
      <c r="L331" s="304" t="n">
        <f aca="false">CORREL(I330:K330,I331:K331)</f>
        <v>0.882342423010152</v>
      </c>
    </row>
    <row r="332" customFormat="false" ht="12.75" hidden="false" customHeight="false" outlineLevel="0" collapsed="false">
      <c r="A332" s="306" t="s">
        <v>47</v>
      </c>
      <c r="B332" s="306"/>
      <c r="C332" s="306" t="s">
        <v>201</v>
      </c>
      <c r="D332" s="327" t="n">
        <v>13730908</v>
      </c>
      <c r="E332" s="327" t="n">
        <v>13731307</v>
      </c>
      <c r="F332" s="309"/>
      <c r="G332" s="327"/>
      <c r="H332" s="306" t="s">
        <v>192</v>
      </c>
      <c r="I332" s="307" t="n">
        <v>0.564</v>
      </c>
      <c r="J332" s="307" t="n">
        <v>0.422</v>
      </c>
      <c r="K332" s="307" t="n">
        <v>0.188</v>
      </c>
      <c r="L332" s="308"/>
    </row>
    <row r="333" customFormat="false" ht="12.75" hidden="false" customHeight="false" outlineLevel="0" collapsed="false">
      <c r="A333" s="309" t="s">
        <v>200</v>
      </c>
      <c r="B333" s="309"/>
      <c r="C333" s="309" t="s">
        <v>201</v>
      </c>
      <c r="D333" s="309" t="n">
        <v>13730908</v>
      </c>
      <c r="E333" s="309" t="n">
        <v>13731307</v>
      </c>
      <c r="F333" s="310" t="n">
        <v>314</v>
      </c>
      <c r="G333" s="309" t="n">
        <v>7</v>
      </c>
      <c r="H333" s="309" t="s">
        <v>226</v>
      </c>
      <c r="I333" s="311" t="n">
        <v>1.0315494563617</v>
      </c>
      <c r="J333" s="311" t="n">
        <v>0.537802139550746</v>
      </c>
      <c r="K333" s="311" t="n">
        <v>0.100840104339101</v>
      </c>
      <c r="L333" s="308" t="n">
        <f aca="false">CORREL(I332:K332,I333:K333)</f>
        <v>0.984630771805917</v>
      </c>
    </row>
    <row r="334" customFormat="false" ht="12.75" hidden="false" customHeight="false" outlineLevel="0" collapsed="false">
      <c r="A334" s="199"/>
      <c r="B334" s="199"/>
      <c r="C334" s="199"/>
      <c r="D334" s="286"/>
      <c r="E334" s="286"/>
      <c r="F334" s="286"/>
      <c r="G334" s="199"/>
      <c r="H334" s="199"/>
      <c r="I334" s="328"/>
      <c r="J334" s="328"/>
      <c r="K334" s="288"/>
      <c r="L334" s="285"/>
    </row>
    <row r="335" customFormat="false" ht="12.75" hidden="false" customHeight="false" outlineLevel="0" collapsed="false">
      <c r="A335" s="187"/>
      <c r="B335" s="187"/>
      <c r="C335" s="329"/>
      <c r="D335" s="287"/>
      <c r="E335" s="287"/>
      <c r="F335" s="287"/>
      <c r="G335" s="80"/>
      <c r="H335" s="80"/>
      <c r="I335" s="330" t="s">
        <v>237</v>
      </c>
      <c r="J335" s="331"/>
      <c r="K335" s="197"/>
      <c r="L335" s="332" t="n">
        <f aca="false">MEDIAN(L284:L333)</f>
        <v>0.962387481375214</v>
      </c>
    </row>
  </sheetData>
  <mergeCells count="56">
    <mergeCell ref="A1:N1"/>
    <mergeCell ref="A2:L2"/>
    <mergeCell ref="G8:L8"/>
    <mergeCell ref="N8:S8"/>
    <mergeCell ref="G9:H9"/>
    <mergeCell ref="I9:J9"/>
    <mergeCell ref="K9:L9"/>
    <mergeCell ref="N9:O9"/>
    <mergeCell ref="P9:Q9"/>
    <mergeCell ref="R9:S9"/>
    <mergeCell ref="G10:H10"/>
    <mergeCell ref="I10:J10"/>
    <mergeCell ref="K10:L10"/>
    <mergeCell ref="N10:O10"/>
    <mergeCell ref="P10:Q10"/>
    <mergeCell ref="R10:S10"/>
    <mergeCell ref="C11:E11"/>
    <mergeCell ref="G11:H11"/>
    <mergeCell ref="I11:J11"/>
    <mergeCell ref="K11:L11"/>
    <mergeCell ref="N11:O11"/>
    <mergeCell ref="P11:Q11"/>
    <mergeCell ref="R11:S11"/>
    <mergeCell ref="G39:H39"/>
    <mergeCell ref="I39:J39"/>
    <mergeCell ref="K39:L39"/>
    <mergeCell ref="N39:O39"/>
    <mergeCell ref="P39:Q39"/>
    <mergeCell ref="R39:S39"/>
    <mergeCell ref="G45:L45"/>
    <mergeCell ref="G46:H46"/>
    <mergeCell ref="I46:J46"/>
    <mergeCell ref="K46:L46"/>
    <mergeCell ref="N46:O46"/>
    <mergeCell ref="P46:Q46"/>
    <mergeCell ref="R46:S46"/>
    <mergeCell ref="G47:H47"/>
    <mergeCell ref="I47:J47"/>
    <mergeCell ref="K47:L47"/>
    <mergeCell ref="N47:O47"/>
    <mergeCell ref="P47:Q47"/>
    <mergeCell ref="R47:S47"/>
    <mergeCell ref="C48:E48"/>
    <mergeCell ref="G48:H48"/>
    <mergeCell ref="I48:J48"/>
    <mergeCell ref="K48:L48"/>
    <mergeCell ref="N48:O48"/>
    <mergeCell ref="P48:Q48"/>
    <mergeCell ref="R48:S48"/>
    <mergeCell ref="G76:H76"/>
    <mergeCell ref="I76:J76"/>
    <mergeCell ref="K76:L76"/>
    <mergeCell ref="N76:O76"/>
    <mergeCell ref="P76:Q76"/>
    <mergeCell ref="R76:S76"/>
    <mergeCell ref="I281:K281"/>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50" fitToWidth="1" fitToHeight="1" pageOrder="downThenOver" orientation="landscape" blackAndWhite="false" draft="false" cellComments="none" horizontalDpi="300" verticalDpi="300" copies="1"/>
  <headerFooter differentFirst="false" differentOddEven="false">
    <oddHeader/>
    <oddFooter/>
  </headerFooter>
  <rowBreaks count="1" manualBreakCount="1">
    <brk id="41" man="true" max="16383" min="0"/>
  </rowBreaks>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2-01-31T09:24:37Z</dcterms:created>
  <dc:creator>Administrator</dc:creator>
  <dc:description/>
  <dc:language>en-US</dc:language>
  <cp:lastModifiedBy>Administrator</cp:lastModifiedBy>
  <cp:lastPrinted>2012-01-31T12:15:30Z</cp:lastPrinted>
  <dcterms:modified xsi:type="dcterms:W3CDTF">2012-06-19T14:30:48Z</dcterms:modified>
  <cp:revision>0</cp:revision>
  <dc:subject/>
  <dc:title/>
</cp:coreProperties>
</file>